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eu Drive\DOUTORADO USJT\GETAFIS DOUTORADO\2024\Artigos para submissão\Artigo Small Group 2 semestre 2024\"/>
    </mc:Choice>
  </mc:AlternateContent>
  <xr:revisionPtr revIDLastSave="0" documentId="13_ncr:1_{36D6AD91-CBCF-41DC-B60A-130720C2F8A7}" xr6:coauthVersionLast="47" xr6:coauthVersionMax="47" xr10:uidLastSave="{00000000-0000-0000-0000-000000000000}"/>
  <bookViews>
    <workbookView xWindow="20370" yWindow="-120" windowWidth="38640" windowHeight="15720" xr2:uid="{00000000-000D-0000-FFFF-FFFF00000000}"/>
  </bookViews>
  <sheets>
    <sheet name="Planilha1" sheetId="8" r:id="rId1"/>
    <sheet name="Planilha2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1" i="12" l="1"/>
  <c r="D91" i="12"/>
  <c r="E91" i="12"/>
  <c r="F91" i="12"/>
  <c r="G91" i="12"/>
  <c r="J91" i="12"/>
  <c r="H3" i="12" l="1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2" i="12"/>
  <c r="H91" i="12" l="1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2" i="12"/>
  <c r="I91" i="12" l="1"/>
  <c r="CY34" i="8"/>
  <c r="CY35" i="8" s="1"/>
  <c r="CZ34" i="8"/>
  <c r="CZ35" i="8" s="1"/>
  <c r="CX34" i="8"/>
  <c r="CX35" i="8" s="1"/>
  <c r="CV35" i="8"/>
  <c r="CU34" i="8"/>
  <c r="CU35" i="8" s="1"/>
  <c r="CV34" i="8"/>
  <c r="CT34" i="8"/>
  <c r="CT35" i="8" s="1"/>
  <c r="CQ34" i="8"/>
  <c r="CQ35" i="8" s="1"/>
  <c r="CR34" i="8"/>
  <c r="CR35" i="8" s="1"/>
  <c r="CP34" i="8"/>
  <c r="CP35" i="8" s="1"/>
</calcChain>
</file>

<file path=xl/sharedStrings.xml><?xml version="1.0" encoding="utf-8"?>
<sst xmlns="http://schemas.openxmlformats.org/spreadsheetml/2006/main" count="130" uniqueCount="29">
  <si>
    <t>HR ISS</t>
  </si>
  <si>
    <t>HR SGS</t>
  </si>
  <si>
    <t>FS SGS</t>
  </si>
  <si>
    <t>AFTER</t>
  </si>
  <si>
    <t>5 MIN</t>
  </si>
  <si>
    <t>15 MIN</t>
  </si>
  <si>
    <t>25 MIN</t>
  </si>
  <si>
    <t>BEFORE 10 MIN</t>
  </si>
  <si>
    <t>SGS</t>
  </si>
  <si>
    <t>ISS</t>
  </si>
  <si>
    <t>PACES</t>
  </si>
  <si>
    <t>INTENTION</t>
  </si>
  <si>
    <t>IMC</t>
  </si>
  <si>
    <t>RCQ</t>
  </si>
  <si>
    <t>VO2</t>
  </si>
  <si>
    <t>GROUP</t>
  </si>
  <si>
    <t>IPI</t>
  </si>
  <si>
    <t>Participants</t>
  </si>
  <si>
    <t>VOLUME LOAD</t>
  </si>
  <si>
    <t>HR IPI</t>
  </si>
  <si>
    <t>FS IPI</t>
  </si>
  <si>
    <t>AUTONOMY</t>
  </si>
  <si>
    <t>RELATIONSHIP</t>
  </si>
  <si>
    <t>COMPETENCE</t>
  </si>
  <si>
    <t>AGE</t>
  </si>
  <si>
    <t>WEIGHT</t>
  </si>
  <si>
    <t>STATURE</t>
  </si>
  <si>
    <t>WAIST</t>
  </si>
  <si>
    <t>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1" fillId="0" borderId="2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F9DF7-D3AE-4011-98A1-82F39827A940}">
  <dimension ref="A2:CZ35"/>
  <sheetViews>
    <sheetView tabSelected="1" workbookViewId="0">
      <selection activeCell="DB17" sqref="DB17"/>
    </sheetView>
  </sheetViews>
  <sheetFormatPr defaultRowHeight="15" x14ac:dyDescent="0.25"/>
  <cols>
    <col min="1" max="1" width="14.42578125" bestFit="1" customWidth="1"/>
  </cols>
  <sheetData>
    <row r="2" spans="1:104" x14ac:dyDescent="0.25">
      <c r="B2" s="14" t="s">
        <v>19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 t="s">
        <v>1</v>
      </c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 t="s">
        <v>0</v>
      </c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P2" s="14" t="s">
        <v>10</v>
      </c>
      <c r="CQ2" s="14"/>
      <c r="CR2" s="14"/>
      <c r="CT2" s="14" t="s">
        <v>11</v>
      </c>
      <c r="CU2" s="14"/>
      <c r="CV2" s="14"/>
      <c r="CX2" s="14" t="s">
        <v>18</v>
      </c>
      <c r="CY2" s="14"/>
      <c r="CZ2" s="14"/>
    </row>
    <row r="3" spans="1:104" x14ac:dyDescent="0.25">
      <c r="A3" t="s">
        <v>3</v>
      </c>
      <c r="B3" s="3">
        <v>74</v>
      </c>
      <c r="C3" s="3">
        <v>77</v>
      </c>
      <c r="D3" s="3">
        <v>98</v>
      </c>
      <c r="E3" s="3">
        <v>62</v>
      </c>
      <c r="F3" s="3">
        <v>81</v>
      </c>
      <c r="G3" s="3">
        <v>79</v>
      </c>
      <c r="H3" s="3">
        <v>89</v>
      </c>
      <c r="I3" s="3">
        <v>89</v>
      </c>
      <c r="J3" s="3">
        <v>109</v>
      </c>
      <c r="K3" s="3">
        <v>78</v>
      </c>
      <c r="L3" s="3">
        <v>74</v>
      </c>
      <c r="M3" s="3">
        <v>77</v>
      </c>
      <c r="N3" s="3">
        <v>98</v>
      </c>
      <c r="O3" s="3">
        <v>62</v>
      </c>
      <c r="P3" s="3">
        <v>60</v>
      </c>
      <c r="Q3" s="3">
        <v>69</v>
      </c>
      <c r="R3" s="3">
        <v>74</v>
      </c>
      <c r="S3" s="3">
        <v>63</v>
      </c>
      <c r="T3" s="3">
        <v>79</v>
      </c>
      <c r="U3" s="3">
        <v>85</v>
      </c>
      <c r="V3" s="3">
        <v>78</v>
      </c>
      <c r="W3" s="3">
        <v>70</v>
      </c>
      <c r="X3" s="3">
        <v>103</v>
      </c>
      <c r="Y3" s="3">
        <v>72</v>
      </c>
      <c r="Z3" s="3">
        <v>60</v>
      </c>
      <c r="AA3" s="3">
        <v>69</v>
      </c>
      <c r="AB3" s="3">
        <v>74</v>
      </c>
      <c r="AC3" s="3">
        <v>63</v>
      </c>
      <c r="AD3" s="3">
        <v>79</v>
      </c>
      <c r="AE3" s="6">
        <v>90</v>
      </c>
      <c r="AF3" s="5">
        <v>75</v>
      </c>
      <c r="AG3" s="3">
        <v>107</v>
      </c>
      <c r="AH3" s="3">
        <v>98</v>
      </c>
      <c r="AI3" s="3">
        <v>107</v>
      </c>
      <c r="AJ3" s="3">
        <v>90</v>
      </c>
      <c r="AK3" s="3">
        <v>93</v>
      </c>
      <c r="AL3" s="3">
        <v>75</v>
      </c>
      <c r="AM3" s="3">
        <v>88</v>
      </c>
      <c r="AN3" s="3">
        <v>71</v>
      </c>
      <c r="AO3" s="3">
        <v>93</v>
      </c>
      <c r="AP3" s="3">
        <v>93</v>
      </c>
      <c r="AQ3" s="3">
        <v>75</v>
      </c>
      <c r="AR3" s="3">
        <v>88</v>
      </c>
      <c r="AS3" s="3">
        <v>71</v>
      </c>
      <c r="AT3" s="3">
        <v>93</v>
      </c>
      <c r="AU3" s="3">
        <v>74</v>
      </c>
      <c r="AV3" s="3">
        <v>77</v>
      </c>
      <c r="AW3" s="3">
        <v>75</v>
      </c>
      <c r="AX3" s="3">
        <v>88</v>
      </c>
      <c r="AY3" s="3">
        <v>71</v>
      </c>
      <c r="AZ3" s="3">
        <v>72</v>
      </c>
      <c r="BA3" s="3">
        <v>77</v>
      </c>
      <c r="BB3" s="3">
        <v>67</v>
      </c>
      <c r="BC3" s="3">
        <v>63</v>
      </c>
      <c r="BD3" s="3">
        <v>73</v>
      </c>
      <c r="BE3" s="3">
        <v>61</v>
      </c>
      <c r="BF3" s="3">
        <v>83</v>
      </c>
      <c r="BG3" s="3">
        <v>62</v>
      </c>
      <c r="BH3" s="3">
        <v>77</v>
      </c>
      <c r="BI3" s="3">
        <v>81</v>
      </c>
      <c r="BJ3" s="7">
        <v>64</v>
      </c>
      <c r="BK3" s="1">
        <v>72</v>
      </c>
      <c r="BL3" s="1">
        <v>77</v>
      </c>
      <c r="BM3" s="1">
        <v>67</v>
      </c>
      <c r="BN3" s="1">
        <v>90</v>
      </c>
      <c r="BO3" s="1">
        <v>79</v>
      </c>
      <c r="BP3" s="1">
        <v>84</v>
      </c>
      <c r="BQ3" s="1">
        <v>91</v>
      </c>
      <c r="BR3" s="1">
        <v>88</v>
      </c>
      <c r="BS3" s="1">
        <v>88</v>
      </c>
      <c r="BT3" s="1">
        <v>79</v>
      </c>
      <c r="BU3" s="1">
        <v>84</v>
      </c>
      <c r="BV3" s="1">
        <v>91</v>
      </c>
      <c r="BW3" s="1">
        <v>88</v>
      </c>
      <c r="BX3" s="1">
        <v>95</v>
      </c>
      <c r="BY3" s="1">
        <v>75</v>
      </c>
      <c r="BZ3" s="1">
        <v>84</v>
      </c>
      <c r="CA3" s="1">
        <v>98</v>
      </c>
      <c r="CB3" s="1">
        <v>107</v>
      </c>
      <c r="CC3" s="1">
        <v>90</v>
      </c>
      <c r="CD3" s="1">
        <v>90</v>
      </c>
      <c r="CE3" s="1">
        <v>75</v>
      </c>
      <c r="CF3" s="1">
        <v>88</v>
      </c>
      <c r="CG3" s="1">
        <v>71</v>
      </c>
      <c r="CH3" s="1">
        <v>93</v>
      </c>
      <c r="CI3" s="1">
        <v>93</v>
      </c>
      <c r="CJ3" s="1">
        <v>75</v>
      </c>
      <c r="CK3" s="1">
        <v>88</v>
      </c>
      <c r="CL3" s="1">
        <v>71</v>
      </c>
      <c r="CM3" s="1">
        <v>93</v>
      </c>
      <c r="CP3" s="4" t="s">
        <v>16</v>
      </c>
      <c r="CQ3" s="4" t="s">
        <v>8</v>
      </c>
      <c r="CR3" s="4" t="s">
        <v>9</v>
      </c>
      <c r="CT3" s="13" t="s">
        <v>16</v>
      </c>
      <c r="CU3" s="4" t="s">
        <v>8</v>
      </c>
      <c r="CV3" s="4" t="s">
        <v>9</v>
      </c>
      <c r="CX3" s="13" t="s">
        <v>16</v>
      </c>
      <c r="CY3" s="4" t="s">
        <v>8</v>
      </c>
      <c r="CZ3" s="4" t="s">
        <v>9</v>
      </c>
    </row>
    <row r="4" spans="1:104" x14ac:dyDescent="0.25">
      <c r="A4" t="s">
        <v>4</v>
      </c>
      <c r="B4" s="3">
        <v>125</v>
      </c>
      <c r="C4" s="3">
        <v>120</v>
      </c>
      <c r="D4" s="3">
        <v>136</v>
      </c>
      <c r="E4" s="3">
        <v>88</v>
      </c>
      <c r="F4" s="3">
        <v>134</v>
      </c>
      <c r="G4" s="3">
        <v>113</v>
      </c>
      <c r="H4" s="3">
        <v>109</v>
      </c>
      <c r="I4" s="3">
        <v>114</v>
      </c>
      <c r="J4" s="3">
        <v>124</v>
      </c>
      <c r="K4" s="3">
        <v>130</v>
      </c>
      <c r="L4" s="3">
        <v>125</v>
      </c>
      <c r="M4" s="3">
        <v>120</v>
      </c>
      <c r="N4" s="3">
        <v>136</v>
      </c>
      <c r="O4" s="3">
        <v>88</v>
      </c>
      <c r="P4" s="3">
        <v>130</v>
      </c>
      <c r="Q4" s="3">
        <v>104</v>
      </c>
      <c r="R4" s="3">
        <v>151</v>
      </c>
      <c r="S4" s="3">
        <v>97</v>
      </c>
      <c r="T4" s="3">
        <v>135</v>
      </c>
      <c r="U4" s="3">
        <v>129</v>
      </c>
      <c r="V4" s="3">
        <v>118</v>
      </c>
      <c r="W4" s="3">
        <v>112</v>
      </c>
      <c r="X4" s="3">
        <v>129</v>
      </c>
      <c r="Y4" s="3">
        <v>124</v>
      </c>
      <c r="Z4" s="3">
        <v>130</v>
      </c>
      <c r="AA4" s="3">
        <v>104</v>
      </c>
      <c r="AB4" s="3">
        <v>151</v>
      </c>
      <c r="AC4" s="3">
        <v>97</v>
      </c>
      <c r="AD4" s="3">
        <v>85</v>
      </c>
      <c r="AE4" s="6">
        <v>78</v>
      </c>
      <c r="AF4" s="5">
        <v>113</v>
      </c>
      <c r="AG4" s="3">
        <v>128</v>
      </c>
      <c r="AH4" s="3">
        <v>115</v>
      </c>
      <c r="AI4" s="3">
        <v>119</v>
      </c>
      <c r="AJ4" s="3">
        <v>116</v>
      </c>
      <c r="AK4" s="3">
        <v>110</v>
      </c>
      <c r="AL4" s="3">
        <v>107</v>
      </c>
      <c r="AM4" s="3">
        <v>117</v>
      </c>
      <c r="AN4" s="3">
        <v>114</v>
      </c>
      <c r="AO4" s="3">
        <v>126</v>
      </c>
      <c r="AP4" s="3">
        <v>110</v>
      </c>
      <c r="AQ4" s="3">
        <v>107</v>
      </c>
      <c r="AR4" s="3">
        <v>117</v>
      </c>
      <c r="AS4" s="3">
        <v>114</v>
      </c>
      <c r="AT4" s="3">
        <v>126</v>
      </c>
      <c r="AU4" s="3">
        <v>125</v>
      </c>
      <c r="AV4" s="3">
        <v>120</v>
      </c>
      <c r="AW4" s="3">
        <v>107</v>
      </c>
      <c r="AX4" s="3">
        <v>117</v>
      </c>
      <c r="AY4" s="3">
        <v>107</v>
      </c>
      <c r="AZ4" s="3">
        <v>115</v>
      </c>
      <c r="BA4" s="3">
        <v>113</v>
      </c>
      <c r="BB4" s="3">
        <v>122</v>
      </c>
      <c r="BC4" s="3">
        <v>133</v>
      </c>
      <c r="BD4" s="3">
        <v>116</v>
      </c>
      <c r="BE4" s="3">
        <v>77</v>
      </c>
      <c r="BF4" s="3">
        <v>98</v>
      </c>
      <c r="BG4" s="3">
        <v>103</v>
      </c>
      <c r="BH4" s="3">
        <v>74</v>
      </c>
      <c r="BI4" s="3">
        <v>115</v>
      </c>
      <c r="BJ4" s="7">
        <v>132</v>
      </c>
      <c r="BK4" s="1">
        <v>115</v>
      </c>
      <c r="BL4" s="1">
        <v>113</v>
      </c>
      <c r="BM4" s="1">
        <v>122</v>
      </c>
      <c r="BN4" s="1">
        <v>126</v>
      </c>
      <c r="BO4" s="1">
        <v>135</v>
      </c>
      <c r="BP4" s="1">
        <v>107</v>
      </c>
      <c r="BQ4" s="1">
        <v>115</v>
      </c>
      <c r="BR4" s="1">
        <v>116</v>
      </c>
      <c r="BS4" s="1">
        <v>125</v>
      </c>
      <c r="BT4" s="1">
        <v>135</v>
      </c>
      <c r="BU4" s="1">
        <v>107</v>
      </c>
      <c r="BV4" s="1">
        <v>115</v>
      </c>
      <c r="BW4" s="1">
        <v>116</v>
      </c>
      <c r="BX4" s="1">
        <v>125</v>
      </c>
      <c r="BY4" s="1">
        <v>113</v>
      </c>
      <c r="BZ4" s="1">
        <v>128</v>
      </c>
      <c r="CA4" s="1">
        <v>115</v>
      </c>
      <c r="CB4" s="1">
        <v>119</v>
      </c>
      <c r="CC4" s="1">
        <v>116</v>
      </c>
      <c r="CD4" s="1">
        <v>116</v>
      </c>
      <c r="CE4" s="1">
        <v>107</v>
      </c>
      <c r="CF4" s="1">
        <v>117</v>
      </c>
      <c r="CG4" s="1">
        <v>114</v>
      </c>
      <c r="CH4" s="1">
        <v>126</v>
      </c>
      <c r="CI4" s="1">
        <v>110</v>
      </c>
      <c r="CJ4" s="1">
        <v>107</v>
      </c>
      <c r="CK4" s="1">
        <v>117</v>
      </c>
      <c r="CL4" s="1">
        <v>114</v>
      </c>
      <c r="CM4" s="1">
        <v>126</v>
      </c>
      <c r="CP4" s="1">
        <v>72</v>
      </c>
      <c r="CQ4" s="1">
        <v>126</v>
      </c>
      <c r="CR4" s="1">
        <v>126</v>
      </c>
      <c r="CT4" s="1">
        <v>3</v>
      </c>
      <c r="CU4" s="1">
        <v>7</v>
      </c>
      <c r="CV4" s="1">
        <v>7</v>
      </c>
      <c r="CX4" s="11">
        <v>3.6</v>
      </c>
      <c r="CY4" s="11">
        <v>3</v>
      </c>
      <c r="CZ4" s="11">
        <v>3.2</v>
      </c>
    </row>
    <row r="5" spans="1:104" x14ac:dyDescent="0.25">
      <c r="A5" t="s">
        <v>5</v>
      </c>
      <c r="B5" s="3">
        <v>124</v>
      </c>
      <c r="C5" s="3">
        <v>116</v>
      </c>
      <c r="D5" s="3">
        <v>142</v>
      </c>
      <c r="E5" s="3">
        <v>100</v>
      </c>
      <c r="F5" s="3">
        <v>133</v>
      </c>
      <c r="G5" s="3">
        <v>116</v>
      </c>
      <c r="H5" s="3">
        <v>119</v>
      </c>
      <c r="I5" s="3">
        <v>116</v>
      </c>
      <c r="J5" s="3">
        <v>124</v>
      </c>
      <c r="K5" s="3">
        <v>124</v>
      </c>
      <c r="L5" s="3">
        <v>124</v>
      </c>
      <c r="M5" s="3">
        <v>116</v>
      </c>
      <c r="N5" s="3">
        <v>142</v>
      </c>
      <c r="O5" s="3">
        <v>100</v>
      </c>
      <c r="P5" s="3">
        <v>118</v>
      </c>
      <c r="Q5" s="3">
        <v>111</v>
      </c>
      <c r="R5" s="3">
        <v>141</v>
      </c>
      <c r="S5" s="3">
        <v>110</v>
      </c>
      <c r="T5" s="3">
        <v>154</v>
      </c>
      <c r="U5" s="3">
        <v>123</v>
      </c>
      <c r="V5" s="3">
        <v>120</v>
      </c>
      <c r="W5" s="3">
        <v>111</v>
      </c>
      <c r="X5" s="3">
        <v>133</v>
      </c>
      <c r="Y5" s="3">
        <v>134</v>
      </c>
      <c r="Z5" s="3">
        <v>118</v>
      </c>
      <c r="AA5" s="3">
        <v>111</v>
      </c>
      <c r="AB5" s="3">
        <v>141</v>
      </c>
      <c r="AC5" s="3">
        <v>110</v>
      </c>
      <c r="AD5" s="3">
        <v>129</v>
      </c>
      <c r="AE5" s="6">
        <v>118</v>
      </c>
      <c r="AF5" s="5">
        <v>132</v>
      </c>
      <c r="AG5" s="3">
        <v>134</v>
      </c>
      <c r="AH5" s="3">
        <v>122</v>
      </c>
      <c r="AI5" s="3">
        <v>128</v>
      </c>
      <c r="AJ5" s="3">
        <v>127</v>
      </c>
      <c r="AK5" s="3">
        <v>135</v>
      </c>
      <c r="AL5" s="3">
        <v>118</v>
      </c>
      <c r="AM5" s="3">
        <v>124</v>
      </c>
      <c r="AN5" s="3">
        <v>115</v>
      </c>
      <c r="AO5" s="3">
        <v>125</v>
      </c>
      <c r="AP5" s="3">
        <v>135</v>
      </c>
      <c r="AQ5" s="3">
        <v>118</v>
      </c>
      <c r="AR5" s="3">
        <v>124</v>
      </c>
      <c r="AS5" s="3">
        <v>115</v>
      </c>
      <c r="AT5" s="3">
        <v>125</v>
      </c>
      <c r="AU5" s="3">
        <v>124</v>
      </c>
      <c r="AV5" s="3">
        <v>116</v>
      </c>
      <c r="AW5" s="3">
        <v>118</v>
      </c>
      <c r="AX5" s="3">
        <v>124</v>
      </c>
      <c r="AY5" s="3">
        <v>128</v>
      </c>
      <c r="AZ5" s="3">
        <v>132</v>
      </c>
      <c r="BA5" s="3">
        <v>142</v>
      </c>
      <c r="BB5" s="3">
        <v>128</v>
      </c>
      <c r="BC5" s="3">
        <v>142</v>
      </c>
      <c r="BD5" s="3">
        <v>135</v>
      </c>
      <c r="BE5" s="3">
        <v>120</v>
      </c>
      <c r="BF5" s="3">
        <v>136</v>
      </c>
      <c r="BG5" s="3">
        <v>119</v>
      </c>
      <c r="BH5" s="3">
        <v>110</v>
      </c>
      <c r="BI5" s="3">
        <v>128</v>
      </c>
      <c r="BJ5" s="7">
        <v>144</v>
      </c>
      <c r="BK5" s="1">
        <v>132</v>
      </c>
      <c r="BL5" s="1">
        <v>142</v>
      </c>
      <c r="BM5" s="1">
        <v>128</v>
      </c>
      <c r="BN5" s="1">
        <v>135</v>
      </c>
      <c r="BO5" s="1">
        <v>154</v>
      </c>
      <c r="BP5" s="1">
        <v>111</v>
      </c>
      <c r="BQ5" s="1">
        <v>98</v>
      </c>
      <c r="BR5" s="1">
        <v>104</v>
      </c>
      <c r="BS5" s="1">
        <v>136</v>
      </c>
      <c r="BT5" s="1">
        <v>154</v>
      </c>
      <c r="BU5" s="1">
        <v>111</v>
      </c>
      <c r="BV5" s="1">
        <v>98</v>
      </c>
      <c r="BW5" s="1">
        <v>104</v>
      </c>
      <c r="BX5" s="1">
        <v>136</v>
      </c>
      <c r="BY5" s="1">
        <v>132</v>
      </c>
      <c r="BZ5" s="1">
        <v>134</v>
      </c>
      <c r="CA5" s="1">
        <v>122</v>
      </c>
      <c r="CB5" s="1">
        <v>128</v>
      </c>
      <c r="CC5" s="1">
        <v>127</v>
      </c>
      <c r="CD5" s="1">
        <v>127</v>
      </c>
      <c r="CE5" s="1">
        <v>118</v>
      </c>
      <c r="CF5" s="1">
        <v>124</v>
      </c>
      <c r="CG5" s="1">
        <v>115</v>
      </c>
      <c r="CH5" s="1">
        <v>125</v>
      </c>
      <c r="CI5" s="1">
        <v>135</v>
      </c>
      <c r="CJ5" s="1">
        <v>118</v>
      </c>
      <c r="CK5" s="1">
        <v>124</v>
      </c>
      <c r="CL5" s="1">
        <v>115</v>
      </c>
      <c r="CM5" s="1">
        <v>125</v>
      </c>
      <c r="CP5" s="1">
        <v>94</v>
      </c>
      <c r="CQ5" s="1">
        <v>102</v>
      </c>
      <c r="CR5" s="1">
        <v>103</v>
      </c>
      <c r="CT5" s="1">
        <v>3</v>
      </c>
      <c r="CU5" s="1">
        <v>5</v>
      </c>
      <c r="CV5" s="1">
        <v>6</v>
      </c>
      <c r="CX5" s="11">
        <v>2.6</v>
      </c>
      <c r="CY5" s="11">
        <v>3.1</v>
      </c>
      <c r="CZ5" s="11">
        <v>2.9</v>
      </c>
    </row>
    <row r="6" spans="1:104" x14ac:dyDescent="0.25">
      <c r="A6" t="s">
        <v>6</v>
      </c>
      <c r="B6" s="3">
        <v>127</v>
      </c>
      <c r="C6" s="3">
        <v>117</v>
      </c>
      <c r="D6" s="3">
        <v>147</v>
      </c>
      <c r="E6" s="3">
        <v>106</v>
      </c>
      <c r="F6" s="3">
        <v>135</v>
      </c>
      <c r="G6" s="3">
        <v>127</v>
      </c>
      <c r="H6" s="3">
        <v>112</v>
      </c>
      <c r="I6" s="3">
        <v>113</v>
      </c>
      <c r="J6" s="3">
        <v>131</v>
      </c>
      <c r="K6" s="3">
        <v>139</v>
      </c>
      <c r="L6" s="3">
        <v>127</v>
      </c>
      <c r="M6" s="3">
        <v>117</v>
      </c>
      <c r="N6" s="3">
        <v>147</v>
      </c>
      <c r="O6" s="3">
        <v>106</v>
      </c>
      <c r="P6" s="3">
        <v>120</v>
      </c>
      <c r="Q6" s="3">
        <v>111</v>
      </c>
      <c r="R6" s="3">
        <v>114</v>
      </c>
      <c r="S6" s="3">
        <v>117</v>
      </c>
      <c r="T6" s="3">
        <v>155</v>
      </c>
      <c r="U6" s="3">
        <v>122</v>
      </c>
      <c r="V6" s="3">
        <v>120</v>
      </c>
      <c r="W6" s="3">
        <v>110</v>
      </c>
      <c r="X6" s="3">
        <v>134</v>
      </c>
      <c r="Y6" s="3">
        <v>140</v>
      </c>
      <c r="Z6" s="3">
        <v>120</v>
      </c>
      <c r="AA6" s="3">
        <v>111</v>
      </c>
      <c r="AB6" s="3">
        <v>114</v>
      </c>
      <c r="AC6" s="3">
        <v>117</v>
      </c>
      <c r="AD6" s="3">
        <v>123</v>
      </c>
      <c r="AE6" s="6">
        <v>120</v>
      </c>
      <c r="AF6" s="5">
        <v>91</v>
      </c>
      <c r="AG6" s="3">
        <v>105</v>
      </c>
      <c r="AH6" s="3">
        <v>89</v>
      </c>
      <c r="AI6" s="3">
        <v>131</v>
      </c>
      <c r="AJ6" s="3">
        <v>130</v>
      </c>
      <c r="AK6" s="3">
        <v>127</v>
      </c>
      <c r="AL6" s="3">
        <v>121</v>
      </c>
      <c r="AM6" s="3">
        <v>118</v>
      </c>
      <c r="AN6" s="3">
        <v>130</v>
      </c>
      <c r="AO6" s="3">
        <v>114</v>
      </c>
      <c r="AP6" s="3">
        <v>127</v>
      </c>
      <c r="AQ6" s="3">
        <v>121</v>
      </c>
      <c r="AR6" s="3">
        <v>118</v>
      </c>
      <c r="AS6" s="3">
        <v>130</v>
      </c>
      <c r="AT6" s="3">
        <v>114</v>
      </c>
      <c r="AU6" s="3">
        <v>127</v>
      </c>
      <c r="AV6" s="3">
        <v>117</v>
      </c>
      <c r="AW6" s="3">
        <v>121</v>
      </c>
      <c r="AX6" s="3">
        <v>118</v>
      </c>
      <c r="AY6" s="3">
        <v>134</v>
      </c>
      <c r="AZ6" s="3">
        <v>135</v>
      </c>
      <c r="BA6" s="3">
        <v>129</v>
      </c>
      <c r="BB6" s="3">
        <v>137</v>
      </c>
      <c r="BC6" s="3">
        <v>161</v>
      </c>
      <c r="BD6" s="3">
        <v>135</v>
      </c>
      <c r="BE6" s="3">
        <v>116</v>
      </c>
      <c r="BF6" s="3">
        <v>142</v>
      </c>
      <c r="BG6" s="3">
        <v>121</v>
      </c>
      <c r="BH6" s="3">
        <v>122</v>
      </c>
      <c r="BI6" s="3">
        <v>139</v>
      </c>
      <c r="BJ6" s="7">
        <v>163</v>
      </c>
      <c r="BK6" s="1">
        <v>135</v>
      </c>
      <c r="BL6" s="1">
        <v>129</v>
      </c>
      <c r="BM6" s="1">
        <v>137</v>
      </c>
      <c r="BN6" s="1">
        <v>101</v>
      </c>
      <c r="BO6" s="1">
        <v>155</v>
      </c>
      <c r="BP6" s="1">
        <v>117</v>
      </c>
      <c r="BQ6" s="1">
        <v>114</v>
      </c>
      <c r="BR6" s="1">
        <v>99</v>
      </c>
      <c r="BS6" s="1">
        <v>142</v>
      </c>
      <c r="BT6" s="1">
        <v>155</v>
      </c>
      <c r="BU6" s="1">
        <v>117</v>
      </c>
      <c r="BV6" s="1">
        <v>114</v>
      </c>
      <c r="BW6" s="1">
        <v>99</v>
      </c>
      <c r="BX6" s="1">
        <v>142</v>
      </c>
      <c r="BY6" s="1">
        <v>91</v>
      </c>
      <c r="BZ6" s="1">
        <v>105</v>
      </c>
      <c r="CA6" s="1">
        <v>89</v>
      </c>
      <c r="CB6" s="1">
        <v>131</v>
      </c>
      <c r="CC6" s="1">
        <v>130</v>
      </c>
      <c r="CD6" s="1">
        <v>130</v>
      </c>
      <c r="CE6" s="1">
        <v>121</v>
      </c>
      <c r="CF6" s="1">
        <v>118</v>
      </c>
      <c r="CG6" s="1">
        <v>130</v>
      </c>
      <c r="CH6" s="1">
        <v>114</v>
      </c>
      <c r="CI6" s="1">
        <v>127</v>
      </c>
      <c r="CJ6" s="1">
        <v>121</v>
      </c>
      <c r="CK6" s="1">
        <v>118</v>
      </c>
      <c r="CL6" s="1">
        <v>130</v>
      </c>
      <c r="CM6" s="1">
        <v>114</v>
      </c>
      <c r="CP6" s="1">
        <v>110</v>
      </c>
      <c r="CQ6" s="1">
        <v>96</v>
      </c>
      <c r="CR6" s="1">
        <v>119</v>
      </c>
      <c r="CT6" s="1">
        <v>3</v>
      </c>
      <c r="CU6" s="1">
        <v>5</v>
      </c>
      <c r="CV6" s="1">
        <v>6</v>
      </c>
      <c r="CX6" s="11">
        <v>2.9</v>
      </c>
      <c r="CY6" s="11">
        <v>3.1</v>
      </c>
      <c r="CZ6" s="11">
        <v>3.2</v>
      </c>
    </row>
    <row r="7" spans="1:104" x14ac:dyDescent="0.25">
      <c r="A7" t="s">
        <v>7</v>
      </c>
      <c r="B7" s="3">
        <v>61</v>
      </c>
      <c r="C7" s="3">
        <v>83</v>
      </c>
      <c r="D7" s="3">
        <v>103</v>
      </c>
      <c r="E7" s="3">
        <v>77</v>
      </c>
      <c r="F7" s="3">
        <v>101</v>
      </c>
      <c r="G7" s="3">
        <v>88</v>
      </c>
      <c r="H7" s="3">
        <v>90</v>
      </c>
      <c r="I7" s="3">
        <v>88</v>
      </c>
      <c r="J7" s="3">
        <v>102</v>
      </c>
      <c r="K7" s="3">
        <v>90</v>
      </c>
      <c r="L7" s="3">
        <v>61</v>
      </c>
      <c r="M7" s="3">
        <v>83</v>
      </c>
      <c r="N7" s="3">
        <v>103</v>
      </c>
      <c r="O7" s="3">
        <v>77</v>
      </c>
      <c r="P7" s="3">
        <v>119</v>
      </c>
      <c r="Q7" s="3">
        <v>81</v>
      </c>
      <c r="R7" s="3">
        <v>82</v>
      </c>
      <c r="S7" s="3">
        <v>81</v>
      </c>
      <c r="T7" s="3">
        <v>79</v>
      </c>
      <c r="U7" s="3">
        <v>90</v>
      </c>
      <c r="V7" s="3">
        <v>90</v>
      </c>
      <c r="W7" s="3">
        <v>80</v>
      </c>
      <c r="X7" s="3">
        <v>102</v>
      </c>
      <c r="Y7" s="3">
        <v>94</v>
      </c>
      <c r="Z7" s="3">
        <v>119</v>
      </c>
      <c r="AA7" s="3">
        <v>81</v>
      </c>
      <c r="AB7" s="3">
        <v>82</v>
      </c>
      <c r="AC7" s="3">
        <v>81</v>
      </c>
      <c r="AD7" s="3">
        <v>122</v>
      </c>
      <c r="AE7" s="6">
        <v>90</v>
      </c>
      <c r="AF7" s="5">
        <v>71</v>
      </c>
      <c r="AG7" s="3">
        <v>75</v>
      </c>
      <c r="AH7" s="3">
        <v>81</v>
      </c>
      <c r="AI7" s="3">
        <v>70</v>
      </c>
      <c r="AJ7" s="3">
        <v>92</v>
      </c>
      <c r="AK7" s="3">
        <v>90</v>
      </c>
      <c r="AL7" s="3">
        <v>88</v>
      </c>
      <c r="AM7" s="3">
        <v>108</v>
      </c>
      <c r="AN7" s="3">
        <v>80</v>
      </c>
      <c r="AO7" s="3">
        <v>108</v>
      </c>
      <c r="AP7" s="3">
        <v>90</v>
      </c>
      <c r="AQ7" s="3">
        <v>88</v>
      </c>
      <c r="AR7" s="3">
        <v>108</v>
      </c>
      <c r="AS7" s="3">
        <v>80</v>
      </c>
      <c r="AT7" s="3">
        <v>108</v>
      </c>
      <c r="AU7" s="3">
        <v>61</v>
      </c>
      <c r="AV7" s="3">
        <v>83</v>
      </c>
      <c r="AW7" s="3">
        <v>88</v>
      </c>
      <c r="AX7" s="3">
        <v>108</v>
      </c>
      <c r="AY7" s="3">
        <v>105</v>
      </c>
      <c r="AZ7" s="3">
        <v>73</v>
      </c>
      <c r="BA7" s="3">
        <v>116</v>
      </c>
      <c r="BB7" s="3">
        <v>81</v>
      </c>
      <c r="BC7" s="3">
        <v>68</v>
      </c>
      <c r="BD7" s="3">
        <v>73</v>
      </c>
      <c r="BE7" s="3">
        <v>98</v>
      </c>
      <c r="BF7" s="3">
        <v>92</v>
      </c>
      <c r="BG7" s="3">
        <v>90</v>
      </c>
      <c r="BH7" s="3">
        <v>88</v>
      </c>
      <c r="BI7" s="3">
        <v>90</v>
      </c>
      <c r="BJ7" s="7">
        <v>64</v>
      </c>
      <c r="BK7" s="1">
        <v>73</v>
      </c>
      <c r="BL7" s="1">
        <v>116</v>
      </c>
      <c r="BM7" s="1">
        <v>81</v>
      </c>
      <c r="BN7" s="1">
        <v>70</v>
      </c>
      <c r="BO7" s="1">
        <v>79</v>
      </c>
      <c r="BP7" s="1">
        <v>77</v>
      </c>
      <c r="BQ7" s="1">
        <v>83</v>
      </c>
      <c r="BR7" s="1">
        <v>81</v>
      </c>
      <c r="BS7" s="1">
        <v>106</v>
      </c>
      <c r="BT7" s="1">
        <v>79</v>
      </c>
      <c r="BU7" s="1">
        <v>77</v>
      </c>
      <c r="BV7" s="1">
        <v>83</v>
      </c>
      <c r="BW7" s="1">
        <v>81</v>
      </c>
      <c r="BX7" s="1">
        <v>106</v>
      </c>
      <c r="BY7" s="1">
        <v>71</v>
      </c>
      <c r="BZ7" s="1">
        <v>75</v>
      </c>
      <c r="CA7" s="1">
        <v>81</v>
      </c>
      <c r="CB7" s="1">
        <v>70</v>
      </c>
      <c r="CC7" s="1">
        <v>92</v>
      </c>
      <c r="CD7" s="1">
        <v>92</v>
      </c>
      <c r="CE7" s="1">
        <v>88</v>
      </c>
      <c r="CF7" s="1">
        <v>108</v>
      </c>
      <c r="CG7" s="1">
        <v>80</v>
      </c>
      <c r="CH7" s="1">
        <v>108</v>
      </c>
      <c r="CI7" s="1">
        <v>90</v>
      </c>
      <c r="CJ7" s="1">
        <v>88</v>
      </c>
      <c r="CK7" s="1">
        <v>108</v>
      </c>
      <c r="CL7" s="1">
        <v>80</v>
      </c>
      <c r="CM7" s="1">
        <v>108</v>
      </c>
      <c r="CP7" s="1">
        <v>87</v>
      </c>
      <c r="CQ7" s="1">
        <v>122</v>
      </c>
      <c r="CR7" s="1">
        <v>119</v>
      </c>
      <c r="CT7" s="1">
        <v>3</v>
      </c>
      <c r="CU7" s="1">
        <v>5</v>
      </c>
      <c r="CV7" s="1">
        <v>6</v>
      </c>
      <c r="CX7" s="11">
        <v>3.3</v>
      </c>
      <c r="CY7" s="11">
        <v>2.9</v>
      </c>
      <c r="CZ7" s="11">
        <v>3.7</v>
      </c>
    </row>
    <row r="8" spans="1:104" x14ac:dyDescent="0.25">
      <c r="CP8" s="1">
        <v>106</v>
      </c>
      <c r="CQ8" s="1">
        <v>100</v>
      </c>
      <c r="CR8" s="1">
        <v>102</v>
      </c>
      <c r="CT8" s="1">
        <v>5</v>
      </c>
      <c r="CU8" s="1">
        <v>6</v>
      </c>
      <c r="CV8" s="1">
        <v>6</v>
      </c>
      <c r="CX8" s="11">
        <v>3.3</v>
      </c>
      <c r="CY8" s="11">
        <v>2.6</v>
      </c>
      <c r="CZ8" s="11">
        <v>2.8</v>
      </c>
    </row>
    <row r="9" spans="1:104" x14ac:dyDescent="0.25">
      <c r="B9" s="14" t="s">
        <v>20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 t="s">
        <v>2</v>
      </c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CP9" s="1">
        <v>126</v>
      </c>
      <c r="CQ9" s="1">
        <v>123</v>
      </c>
      <c r="CR9" s="1">
        <v>124</v>
      </c>
      <c r="CT9" s="1">
        <v>5</v>
      </c>
      <c r="CU9" s="1">
        <v>5</v>
      </c>
      <c r="CV9" s="1">
        <v>6</v>
      </c>
      <c r="CX9" s="11">
        <v>3.7</v>
      </c>
      <c r="CY9" s="11">
        <v>2.7</v>
      </c>
      <c r="CZ9" s="11">
        <v>2.9</v>
      </c>
    </row>
    <row r="10" spans="1:104" x14ac:dyDescent="0.25">
      <c r="A10" t="s">
        <v>3</v>
      </c>
      <c r="B10" s="1">
        <v>5</v>
      </c>
      <c r="C10" s="1">
        <v>4</v>
      </c>
      <c r="D10" s="1">
        <v>3</v>
      </c>
      <c r="E10" s="1">
        <v>5</v>
      </c>
      <c r="F10" s="1">
        <v>5</v>
      </c>
      <c r="G10" s="1">
        <v>5</v>
      </c>
      <c r="H10" s="1">
        <v>5</v>
      </c>
      <c r="I10" s="1">
        <v>5</v>
      </c>
      <c r="J10" s="1">
        <v>4</v>
      </c>
      <c r="K10" s="1">
        <v>5</v>
      </c>
      <c r="L10" s="1">
        <v>4</v>
      </c>
      <c r="M10" s="1">
        <v>5</v>
      </c>
      <c r="N10" s="1">
        <v>4</v>
      </c>
      <c r="O10" s="1">
        <v>3</v>
      </c>
      <c r="P10" s="1">
        <v>5</v>
      </c>
      <c r="Q10" s="1">
        <v>5</v>
      </c>
      <c r="R10" s="1">
        <v>5</v>
      </c>
      <c r="S10" s="1">
        <v>5</v>
      </c>
      <c r="T10" s="1">
        <v>5</v>
      </c>
      <c r="U10" s="1">
        <v>5</v>
      </c>
      <c r="V10" s="1">
        <v>5</v>
      </c>
      <c r="W10" s="1">
        <v>5</v>
      </c>
      <c r="X10" s="1">
        <v>4</v>
      </c>
      <c r="Y10" s="1">
        <v>5</v>
      </c>
      <c r="Z10" s="1">
        <v>5</v>
      </c>
      <c r="AA10" s="1">
        <v>5</v>
      </c>
      <c r="AB10" s="1">
        <v>5</v>
      </c>
      <c r="AC10" s="1">
        <v>5</v>
      </c>
      <c r="AD10" s="1">
        <v>5</v>
      </c>
      <c r="AE10" s="1">
        <v>5</v>
      </c>
      <c r="AF10" s="1">
        <v>3</v>
      </c>
      <c r="AG10" s="1">
        <v>5</v>
      </c>
      <c r="AH10" s="1">
        <v>5</v>
      </c>
      <c r="AI10" s="1">
        <v>5</v>
      </c>
      <c r="AJ10" s="1">
        <v>5</v>
      </c>
      <c r="AK10" s="1">
        <v>5</v>
      </c>
      <c r="AL10" s="1">
        <v>5</v>
      </c>
      <c r="AM10" s="1">
        <v>5</v>
      </c>
      <c r="AN10" s="1">
        <v>5</v>
      </c>
      <c r="AO10" s="1">
        <v>3</v>
      </c>
      <c r="AP10" s="1">
        <v>5</v>
      </c>
      <c r="AQ10" s="1">
        <v>3</v>
      </c>
      <c r="AR10" s="1">
        <v>5</v>
      </c>
      <c r="AS10" s="1">
        <v>5</v>
      </c>
      <c r="AT10" s="1">
        <v>5</v>
      </c>
      <c r="AU10" s="1">
        <v>5</v>
      </c>
      <c r="AV10" s="1">
        <v>5</v>
      </c>
      <c r="AW10" s="1">
        <v>5</v>
      </c>
      <c r="AX10" s="2">
        <v>4</v>
      </c>
      <c r="AY10" s="2">
        <v>3</v>
      </c>
      <c r="AZ10" s="1">
        <v>5</v>
      </c>
      <c r="BA10" s="1">
        <v>3</v>
      </c>
      <c r="BB10" s="1">
        <v>5</v>
      </c>
      <c r="BC10" s="1">
        <v>5</v>
      </c>
      <c r="BD10" s="1">
        <v>5</v>
      </c>
      <c r="BE10" s="1">
        <v>5</v>
      </c>
      <c r="BF10" s="1">
        <v>5</v>
      </c>
      <c r="BG10" s="1">
        <v>5</v>
      </c>
      <c r="BH10" s="1">
        <v>5</v>
      </c>
      <c r="BI10" s="1">
        <v>5</v>
      </c>
      <c r="BJ10" s="7">
        <v>3</v>
      </c>
      <c r="BK10" s="1">
        <v>5</v>
      </c>
      <c r="BL10" s="1">
        <v>5</v>
      </c>
      <c r="BM10" s="1">
        <v>3</v>
      </c>
      <c r="BN10" s="1">
        <v>5</v>
      </c>
      <c r="BO10" s="1">
        <v>5</v>
      </c>
      <c r="BP10" s="1">
        <v>5</v>
      </c>
      <c r="BQ10" s="1">
        <v>5</v>
      </c>
      <c r="BR10" s="1">
        <v>5</v>
      </c>
      <c r="BS10" s="1">
        <v>5</v>
      </c>
      <c r="BT10" s="1">
        <v>5</v>
      </c>
      <c r="BU10" s="1">
        <v>3</v>
      </c>
      <c r="BV10" s="1">
        <v>5</v>
      </c>
      <c r="BW10" s="1">
        <v>5</v>
      </c>
      <c r="BX10" s="1">
        <v>3</v>
      </c>
      <c r="BY10" s="1">
        <v>3</v>
      </c>
      <c r="BZ10" s="1">
        <v>5</v>
      </c>
      <c r="CA10" s="1">
        <v>5</v>
      </c>
      <c r="CB10" s="1">
        <v>3</v>
      </c>
      <c r="CC10" s="1">
        <v>5</v>
      </c>
      <c r="CD10" s="1">
        <v>5</v>
      </c>
      <c r="CE10" s="1">
        <v>5</v>
      </c>
      <c r="CF10" s="1">
        <v>5</v>
      </c>
      <c r="CG10" s="1">
        <v>5</v>
      </c>
      <c r="CH10" s="1">
        <v>5</v>
      </c>
      <c r="CI10" s="1">
        <v>5</v>
      </c>
      <c r="CJ10" s="1">
        <v>4</v>
      </c>
      <c r="CK10" s="1">
        <v>5</v>
      </c>
      <c r="CL10" s="1">
        <v>5</v>
      </c>
      <c r="CM10" s="1">
        <v>3</v>
      </c>
      <c r="CP10" s="1">
        <v>115</v>
      </c>
      <c r="CQ10" s="1">
        <v>126</v>
      </c>
      <c r="CR10" s="1">
        <v>126</v>
      </c>
      <c r="CT10" s="1">
        <v>4</v>
      </c>
      <c r="CU10" s="1">
        <v>7</v>
      </c>
      <c r="CV10" s="1">
        <v>7</v>
      </c>
      <c r="CX10" s="11">
        <v>3.3</v>
      </c>
      <c r="CY10" s="11">
        <v>3.2</v>
      </c>
      <c r="CZ10" s="11">
        <v>2.9</v>
      </c>
    </row>
    <row r="11" spans="1:104" x14ac:dyDescent="0.25">
      <c r="A11" t="s">
        <v>4</v>
      </c>
      <c r="B11" s="1">
        <v>0</v>
      </c>
      <c r="C11" s="1">
        <v>1</v>
      </c>
      <c r="D11" s="1">
        <v>3</v>
      </c>
      <c r="E11" s="1">
        <v>1</v>
      </c>
      <c r="F11" s="1">
        <v>5</v>
      </c>
      <c r="G11" s="1">
        <v>3</v>
      </c>
      <c r="H11" s="1">
        <v>3</v>
      </c>
      <c r="I11" s="1">
        <v>3</v>
      </c>
      <c r="J11" s="1">
        <v>5</v>
      </c>
      <c r="K11" s="1">
        <v>4</v>
      </c>
      <c r="L11" s="1">
        <v>1</v>
      </c>
      <c r="M11" s="1">
        <v>0</v>
      </c>
      <c r="N11" s="1">
        <v>1</v>
      </c>
      <c r="O11" s="1">
        <v>3</v>
      </c>
      <c r="P11" s="1">
        <v>1</v>
      </c>
      <c r="Q11" s="1">
        <v>-1</v>
      </c>
      <c r="R11" s="1">
        <v>1</v>
      </c>
      <c r="S11" s="1">
        <v>1</v>
      </c>
      <c r="T11" s="1">
        <v>5</v>
      </c>
      <c r="U11" s="1">
        <v>1</v>
      </c>
      <c r="V11" s="1">
        <v>1</v>
      </c>
      <c r="W11" s="1">
        <v>5</v>
      </c>
      <c r="X11" s="1">
        <v>3</v>
      </c>
      <c r="Y11" s="1">
        <v>5</v>
      </c>
      <c r="Z11" s="1">
        <v>5</v>
      </c>
      <c r="AA11" s="1">
        <v>-1</v>
      </c>
      <c r="AB11" s="1">
        <v>1</v>
      </c>
      <c r="AC11" s="1">
        <v>5</v>
      </c>
      <c r="AD11" s="1">
        <v>1</v>
      </c>
      <c r="AE11" s="1">
        <v>1</v>
      </c>
      <c r="AF11" s="1">
        <v>2</v>
      </c>
      <c r="AG11" s="1">
        <v>5</v>
      </c>
      <c r="AH11" s="1">
        <v>3</v>
      </c>
      <c r="AI11" s="1">
        <v>4</v>
      </c>
      <c r="AJ11" s="1">
        <v>3</v>
      </c>
      <c r="AK11" s="1">
        <v>5</v>
      </c>
      <c r="AL11" s="1">
        <v>3</v>
      </c>
      <c r="AM11" s="1">
        <v>3</v>
      </c>
      <c r="AN11" s="1">
        <v>3</v>
      </c>
      <c r="AO11" s="1">
        <v>5</v>
      </c>
      <c r="AP11" s="1">
        <v>5</v>
      </c>
      <c r="AQ11" s="1">
        <v>2</v>
      </c>
      <c r="AR11" s="1">
        <v>5</v>
      </c>
      <c r="AS11" s="1">
        <v>3</v>
      </c>
      <c r="AT11" s="1">
        <v>4</v>
      </c>
      <c r="AU11" s="1">
        <v>5</v>
      </c>
      <c r="AV11" s="1">
        <v>3</v>
      </c>
      <c r="AW11" s="1">
        <v>4</v>
      </c>
      <c r="AX11" s="2">
        <v>3</v>
      </c>
      <c r="AY11" s="2">
        <v>3</v>
      </c>
      <c r="AZ11" s="1">
        <v>5</v>
      </c>
      <c r="BA11" s="1">
        <v>2</v>
      </c>
      <c r="BB11" s="1">
        <v>5</v>
      </c>
      <c r="BC11" s="1">
        <v>3</v>
      </c>
      <c r="BD11" s="1">
        <v>4</v>
      </c>
      <c r="BE11" s="1">
        <v>3</v>
      </c>
      <c r="BF11" s="1">
        <v>5</v>
      </c>
      <c r="BG11" s="1">
        <v>3</v>
      </c>
      <c r="BH11" s="1">
        <v>3</v>
      </c>
      <c r="BI11" s="1">
        <v>5</v>
      </c>
      <c r="BJ11" s="7">
        <v>3</v>
      </c>
      <c r="BK11" s="1">
        <v>5</v>
      </c>
      <c r="BL11" s="1">
        <v>5</v>
      </c>
      <c r="BM11" s="1">
        <v>3</v>
      </c>
      <c r="BN11" s="1">
        <v>5</v>
      </c>
      <c r="BO11" s="1">
        <v>5</v>
      </c>
      <c r="BP11" s="1">
        <v>3</v>
      </c>
      <c r="BQ11" s="1">
        <v>3</v>
      </c>
      <c r="BR11" s="1">
        <v>5</v>
      </c>
      <c r="BS11" s="1">
        <v>5</v>
      </c>
      <c r="BT11" s="1">
        <v>5</v>
      </c>
      <c r="BU11" s="1">
        <v>3</v>
      </c>
      <c r="BV11" s="1">
        <v>5</v>
      </c>
      <c r="BW11" s="1">
        <v>5</v>
      </c>
      <c r="BX11" s="1">
        <v>3</v>
      </c>
      <c r="BY11" s="1">
        <v>3</v>
      </c>
      <c r="BZ11" s="1">
        <v>5</v>
      </c>
      <c r="CA11" s="1">
        <v>5</v>
      </c>
      <c r="CB11" s="1">
        <v>3</v>
      </c>
      <c r="CC11" s="1">
        <v>5</v>
      </c>
      <c r="CD11" s="1">
        <v>5</v>
      </c>
      <c r="CE11" s="1">
        <v>3</v>
      </c>
      <c r="CF11" s="1">
        <v>3</v>
      </c>
      <c r="CG11" s="1">
        <v>5</v>
      </c>
      <c r="CH11" s="1">
        <v>5</v>
      </c>
      <c r="CI11" s="1">
        <v>5</v>
      </c>
      <c r="CJ11" s="1">
        <v>3</v>
      </c>
      <c r="CK11" s="1">
        <v>5</v>
      </c>
      <c r="CL11" s="1">
        <v>5</v>
      </c>
      <c r="CM11" s="1">
        <v>3</v>
      </c>
      <c r="CP11" s="1">
        <v>122</v>
      </c>
      <c r="CQ11" s="1">
        <v>121</v>
      </c>
      <c r="CR11" s="1">
        <v>102</v>
      </c>
      <c r="CT11" s="1">
        <v>5</v>
      </c>
      <c r="CU11" s="1">
        <v>6</v>
      </c>
      <c r="CV11" s="1">
        <v>7</v>
      </c>
      <c r="CX11" s="11">
        <v>2.8</v>
      </c>
      <c r="CY11" s="11">
        <v>3.6</v>
      </c>
      <c r="CZ11" s="11">
        <v>3.4</v>
      </c>
    </row>
    <row r="12" spans="1:104" x14ac:dyDescent="0.25">
      <c r="A12" t="s">
        <v>5</v>
      </c>
      <c r="B12" s="1">
        <v>0</v>
      </c>
      <c r="C12" s="1">
        <v>1</v>
      </c>
      <c r="D12" s="1">
        <v>1</v>
      </c>
      <c r="E12" s="1">
        <v>1</v>
      </c>
      <c r="F12" s="1">
        <v>3</v>
      </c>
      <c r="G12" s="1">
        <v>1</v>
      </c>
      <c r="H12" s="1">
        <v>2</v>
      </c>
      <c r="I12" s="1">
        <v>3</v>
      </c>
      <c r="J12" s="1">
        <v>3</v>
      </c>
      <c r="K12" s="1">
        <v>4</v>
      </c>
      <c r="L12" s="1">
        <v>1</v>
      </c>
      <c r="M12" s="1">
        <v>0</v>
      </c>
      <c r="N12" s="1">
        <v>1</v>
      </c>
      <c r="O12" s="1">
        <v>1</v>
      </c>
      <c r="P12" s="1">
        <v>1</v>
      </c>
      <c r="Q12" s="1">
        <v>-1</v>
      </c>
      <c r="R12" s="1">
        <v>1</v>
      </c>
      <c r="S12" s="1">
        <v>1</v>
      </c>
      <c r="T12" s="1">
        <v>5</v>
      </c>
      <c r="U12" s="1">
        <v>-1</v>
      </c>
      <c r="V12" s="1">
        <v>0</v>
      </c>
      <c r="W12" s="1">
        <v>3</v>
      </c>
      <c r="X12" s="1">
        <v>3</v>
      </c>
      <c r="Y12" s="1">
        <v>4</v>
      </c>
      <c r="Z12" s="1">
        <v>4</v>
      </c>
      <c r="AA12" s="1">
        <v>-1</v>
      </c>
      <c r="AB12" s="1">
        <v>1</v>
      </c>
      <c r="AC12" s="1">
        <v>1</v>
      </c>
      <c r="AD12" s="1">
        <v>1</v>
      </c>
      <c r="AE12" s="1">
        <v>1</v>
      </c>
      <c r="AF12" s="1">
        <v>0</v>
      </c>
      <c r="AG12" s="1">
        <v>3</v>
      </c>
      <c r="AH12" s="1">
        <v>1</v>
      </c>
      <c r="AI12" s="1">
        <v>3</v>
      </c>
      <c r="AJ12" s="1">
        <v>2</v>
      </c>
      <c r="AK12" s="1">
        <v>5</v>
      </c>
      <c r="AL12" s="1">
        <v>1</v>
      </c>
      <c r="AM12" s="1">
        <v>3</v>
      </c>
      <c r="AN12" s="1">
        <v>3</v>
      </c>
      <c r="AO12" s="1">
        <v>4</v>
      </c>
      <c r="AP12" s="1">
        <v>5</v>
      </c>
      <c r="AQ12" s="1">
        <v>2</v>
      </c>
      <c r="AR12" s="1">
        <v>3</v>
      </c>
      <c r="AS12" s="1">
        <v>1</v>
      </c>
      <c r="AT12" s="1">
        <v>3</v>
      </c>
      <c r="AU12" s="1">
        <v>3</v>
      </c>
      <c r="AV12" s="1">
        <v>1</v>
      </c>
      <c r="AW12" s="1">
        <v>3</v>
      </c>
      <c r="AX12" s="2">
        <v>2</v>
      </c>
      <c r="AY12" s="2">
        <v>3</v>
      </c>
      <c r="AZ12" s="1">
        <v>4</v>
      </c>
      <c r="BA12" s="1">
        <v>0</v>
      </c>
      <c r="BB12" s="1">
        <v>3</v>
      </c>
      <c r="BC12" s="1">
        <v>1</v>
      </c>
      <c r="BD12" s="1">
        <v>3</v>
      </c>
      <c r="BE12" s="1">
        <v>2</v>
      </c>
      <c r="BF12" s="1">
        <v>5</v>
      </c>
      <c r="BG12" s="1">
        <v>1</v>
      </c>
      <c r="BH12" s="1">
        <v>3</v>
      </c>
      <c r="BI12" s="1">
        <v>5</v>
      </c>
      <c r="BJ12" s="7">
        <v>3</v>
      </c>
      <c r="BK12" s="1">
        <v>2</v>
      </c>
      <c r="BL12" s="1">
        <v>5</v>
      </c>
      <c r="BM12" s="1">
        <v>3</v>
      </c>
      <c r="BN12" s="1">
        <v>5</v>
      </c>
      <c r="BO12" s="1">
        <v>5</v>
      </c>
      <c r="BP12" s="1">
        <v>1</v>
      </c>
      <c r="BQ12" s="1">
        <v>3</v>
      </c>
      <c r="BR12" s="1">
        <v>4</v>
      </c>
      <c r="BS12" s="1">
        <v>5</v>
      </c>
      <c r="BT12" s="1">
        <v>4</v>
      </c>
      <c r="BU12" s="1">
        <v>3</v>
      </c>
      <c r="BV12" s="1">
        <v>2</v>
      </c>
      <c r="BW12" s="1">
        <v>5</v>
      </c>
      <c r="BX12" s="1">
        <v>3</v>
      </c>
      <c r="BY12" s="1">
        <v>3</v>
      </c>
      <c r="BZ12" s="1">
        <v>2</v>
      </c>
      <c r="CA12" s="1">
        <v>5</v>
      </c>
      <c r="CB12" s="1">
        <v>3</v>
      </c>
      <c r="CC12" s="1">
        <v>5</v>
      </c>
      <c r="CD12" s="1">
        <v>5</v>
      </c>
      <c r="CE12" s="1">
        <v>1</v>
      </c>
      <c r="CF12" s="1">
        <v>3</v>
      </c>
      <c r="CG12" s="1">
        <v>4</v>
      </c>
      <c r="CH12" s="1">
        <v>5</v>
      </c>
      <c r="CI12" s="1">
        <v>4</v>
      </c>
      <c r="CJ12" s="1">
        <v>3</v>
      </c>
      <c r="CK12" s="1">
        <v>2</v>
      </c>
      <c r="CL12" s="1">
        <v>5</v>
      </c>
      <c r="CM12" s="1">
        <v>3</v>
      </c>
      <c r="CP12" s="1">
        <v>100</v>
      </c>
      <c r="CQ12" s="1">
        <v>104</v>
      </c>
      <c r="CR12" s="1">
        <v>109</v>
      </c>
      <c r="CT12" s="1">
        <v>6</v>
      </c>
      <c r="CU12" s="1">
        <v>6</v>
      </c>
      <c r="CV12" s="1">
        <v>6</v>
      </c>
      <c r="CX12" s="11">
        <v>2.8</v>
      </c>
      <c r="CY12" s="11">
        <v>2.6</v>
      </c>
      <c r="CZ12" s="11">
        <v>3.1</v>
      </c>
    </row>
    <row r="13" spans="1:104" x14ac:dyDescent="0.25">
      <c r="A13" t="s">
        <v>6</v>
      </c>
      <c r="B13" s="1">
        <v>0</v>
      </c>
      <c r="C13" s="1">
        <v>0</v>
      </c>
      <c r="D13" s="1">
        <v>0</v>
      </c>
      <c r="E13" s="1">
        <v>1</v>
      </c>
      <c r="F13" s="1">
        <v>4</v>
      </c>
      <c r="G13" s="1">
        <v>1</v>
      </c>
      <c r="H13" s="1">
        <v>3</v>
      </c>
      <c r="I13" s="1">
        <v>1</v>
      </c>
      <c r="J13" s="1">
        <v>3</v>
      </c>
      <c r="K13" s="1">
        <v>4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1</v>
      </c>
      <c r="R13" s="1">
        <v>1</v>
      </c>
      <c r="S13" s="1">
        <v>1</v>
      </c>
      <c r="T13" s="1">
        <v>3</v>
      </c>
      <c r="U13" s="1">
        <v>5</v>
      </c>
      <c r="V13" s="1">
        <v>1</v>
      </c>
      <c r="W13" s="1">
        <v>3</v>
      </c>
      <c r="X13" s="1">
        <v>3</v>
      </c>
      <c r="Y13" s="1">
        <v>4</v>
      </c>
      <c r="Z13" s="1">
        <v>1</v>
      </c>
      <c r="AA13" s="1">
        <v>1</v>
      </c>
      <c r="AB13" s="1">
        <v>1</v>
      </c>
      <c r="AC13" s="1">
        <v>3</v>
      </c>
      <c r="AD13" s="1">
        <v>1</v>
      </c>
      <c r="AE13" s="1">
        <v>1</v>
      </c>
      <c r="AF13" s="1">
        <v>0</v>
      </c>
      <c r="AG13" s="1">
        <v>3</v>
      </c>
      <c r="AH13" s="1">
        <v>1</v>
      </c>
      <c r="AI13" s="1">
        <v>4</v>
      </c>
      <c r="AJ13" s="1">
        <v>5</v>
      </c>
      <c r="AK13" s="1">
        <v>5</v>
      </c>
      <c r="AL13" s="1">
        <v>1</v>
      </c>
      <c r="AM13" s="1">
        <v>4</v>
      </c>
      <c r="AN13" s="1">
        <v>2</v>
      </c>
      <c r="AO13" s="1">
        <v>5</v>
      </c>
      <c r="AP13" s="1">
        <v>5</v>
      </c>
      <c r="AQ13" s="1">
        <v>1</v>
      </c>
      <c r="AR13" s="1">
        <v>3</v>
      </c>
      <c r="AS13" s="1">
        <v>1</v>
      </c>
      <c r="AT13" s="1">
        <v>4</v>
      </c>
      <c r="AU13" s="1">
        <v>3</v>
      </c>
      <c r="AV13" s="1">
        <v>1</v>
      </c>
      <c r="AW13" s="1">
        <v>4</v>
      </c>
      <c r="AX13" s="2">
        <v>2</v>
      </c>
      <c r="AY13" s="2">
        <v>3</v>
      </c>
      <c r="AZ13" s="1">
        <v>3</v>
      </c>
      <c r="BA13" s="1">
        <v>0</v>
      </c>
      <c r="BB13" s="1">
        <v>3</v>
      </c>
      <c r="BC13" s="1">
        <v>1</v>
      </c>
      <c r="BD13" s="1">
        <v>4</v>
      </c>
      <c r="BE13" s="1">
        <v>5</v>
      </c>
      <c r="BF13" s="1">
        <v>5</v>
      </c>
      <c r="BG13" s="1">
        <v>1</v>
      </c>
      <c r="BH13" s="1">
        <v>4</v>
      </c>
      <c r="BI13" s="1">
        <v>5</v>
      </c>
      <c r="BJ13" s="7">
        <v>4</v>
      </c>
      <c r="BK13" s="1">
        <v>1</v>
      </c>
      <c r="BL13" s="1">
        <v>3</v>
      </c>
      <c r="BM13" s="1">
        <v>3</v>
      </c>
      <c r="BN13" s="1">
        <v>3</v>
      </c>
      <c r="BO13" s="1">
        <v>3</v>
      </c>
      <c r="BP13" s="1">
        <v>1</v>
      </c>
      <c r="BQ13" s="1">
        <v>1</v>
      </c>
      <c r="BR13" s="1">
        <v>4</v>
      </c>
      <c r="BS13" s="1">
        <v>4</v>
      </c>
      <c r="BT13" s="1">
        <v>4</v>
      </c>
      <c r="BU13" s="1">
        <v>4</v>
      </c>
      <c r="BV13" s="1">
        <v>1</v>
      </c>
      <c r="BW13" s="1">
        <v>3</v>
      </c>
      <c r="BX13" s="1">
        <v>3</v>
      </c>
      <c r="BY13" s="1">
        <v>4</v>
      </c>
      <c r="BZ13" s="1">
        <v>1</v>
      </c>
      <c r="CA13" s="1">
        <v>3</v>
      </c>
      <c r="CB13" s="1">
        <v>3</v>
      </c>
      <c r="CC13" s="1">
        <v>3</v>
      </c>
      <c r="CD13" s="1">
        <v>3</v>
      </c>
      <c r="CE13" s="1">
        <v>2</v>
      </c>
      <c r="CF13" s="1">
        <v>1</v>
      </c>
      <c r="CG13" s="1">
        <v>4</v>
      </c>
      <c r="CH13" s="1">
        <v>4</v>
      </c>
      <c r="CI13" s="1">
        <v>4</v>
      </c>
      <c r="CJ13" s="1">
        <v>4</v>
      </c>
      <c r="CK13" s="1">
        <v>2</v>
      </c>
      <c r="CL13" s="1">
        <v>3</v>
      </c>
      <c r="CM13" s="1">
        <v>3</v>
      </c>
      <c r="CP13" s="1">
        <v>120</v>
      </c>
      <c r="CQ13" s="1">
        <v>126</v>
      </c>
      <c r="CR13" s="1">
        <v>126</v>
      </c>
      <c r="CT13" s="1">
        <v>6</v>
      </c>
      <c r="CU13" s="1">
        <v>7</v>
      </c>
      <c r="CV13" s="1">
        <v>6</v>
      </c>
      <c r="CX13" s="11">
        <v>3.1</v>
      </c>
      <c r="CY13" s="11">
        <v>2.6</v>
      </c>
      <c r="CZ13" s="11">
        <v>3.3</v>
      </c>
    </row>
    <row r="14" spans="1:104" x14ac:dyDescent="0.25">
      <c r="A14" t="s">
        <v>7</v>
      </c>
      <c r="B14" s="1">
        <v>3</v>
      </c>
      <c r="C14" s="1">
        <v>5</v>
      </c>
      <c r="D14" s="1">
        <v>3</v>
      </c>
      <c r="E14" s="1">
        <v>5</v>
      </c>
      <c r="F14" s="1">
        <v>3</v>
      </c>
      <c r="G14" s="1">
        <v>5</v>
      </c>
      <c r="H14" s="1">
        <v>3</v>
      </c>
      <c r="I14" s="1">
        <v>5</v>
      </c>
      <c r="J14" s="1">
        <v>3</v>
      </c>
      <c r="K14" s="1">
        <v>5</v>
      </c>
      <c r="L14" s="1">
        <v>3</v>
      </c>
      <c r="M14" s="1">
        <v>3</v>
      </c>
      <c r="N14" s="1">
        <v>5</v>
      </c>
      <c r="O14" s="1">
        <v>3</v>
      </c>
      <c r="P14" s="1">
        <v>5</v>
      </c>
      <c r="Q14" s="1">
        <v>4</v>
      </c>
      <c r="R14" s="1">
        <v>5</v>
      </c>
      <c r="S14" s="1">
        <v>5</v>
      </c>
      <c r="T14" s="1">
        <v>5</v>
      </c>
      <c r="U14" s="1">
        <v>5</v>
      </c>
      <c r="V14" s="1">
        <v>3</v>
      </c>
      <c r="W14" s="1">
        <v>5</v>
      </c>
      <c r="X14" s="1">
        <v>5</v>
      </c>
      <c r="Y14" s="1">
        <v>5</v>
      </c>
      <c r="Z14" s="1">
        <v>5</v>
      </c>
      <c r="AA14" s="1">
        <v>4</v>
      </c>
      <c r="AB14" s="1">
        <v>5</v>
      </c>
      <c r="AC14" s="1">
        <v>5</v>
      </c>
      <c r="AD14" s="1">
        <v>5</v>
      </c>
      <c r="AE14" s="1">
        <v>5</v>
      </c>
      <c r="AF14" s="1">
        <v>4</v>
      </c>
      <c r="AG14" s="1">
        <v>5</v>
      </c>
      <c r="AH14" s="1">
        <v>5</v>
      </c>
      <c r="AI14" s="1">
        <v>5</v>
      </c>
      <c r="AJ14" s="1">
        <v>5</v>
      </c>
      <c r="AK14" s="1">
        <v>5</v>
      </c>
      <c r="AL14" s="1">
        <v>4</v>
      </c>
      <c r="AM14" s="1">
        <v>5</v>
      </c>
      <c r="AN14" s="1">
        <v>5</v>
      </c>
      <c r="AO14" s="1">
        <v>5</v>
      </c>
      <c r="AP14" s="1">
        <v>5</v>
      </c>
      <c r="AQ14" s="1">
        <v>4</v>
      </c>
      <c r="AR14" s="1">
        <v>5</v>
      </c>
      <c r="AS14" s="1">
        <v>5</v>
      </c>
      <c r="AT14" s="1">
        <v>5</v>
      </c>
      <c r="AU14" s="1">
        <v>5</v>
      </c>
      <c r="AV14" s="1">
        <v>5</v>
      </c>
      <c r="AW14" s="1">
        <v>5</v>
      </c>
      <c r="AX14" s="2">
        <v>5</v>
      </c>
      <c r="AY14" s="2">
        <v>5</v>
      </c>
      <c r="AZ14" s="1">
        <v>4</v>
      </c>
      <c r="BA14" s="1">
        <v>4</v>
      </c>
      <c r="BB14" s="1">
        <v>5</v>
      </c>
      <c r="BC14" s="1">
        <v>5</v>
      </c>
      <c r="BD14" s="1">
        <v>5</v>
      </c>
      <c r="BE14" s="1">
        <v>5</v>
      </c>
      <c r="BF14" s="1">
        <v>5</v>
      </c>
      <c r="BG14" s="1">
        <v>4</v>
      </c>
      <c r="BH14" s="1">
        <v>5</v>
      </c>
      <c r="BI14" s="1">
        <v>5</v>
      </c>
      <c r="BJ14" s="7">
        <v>3</v>
      </c>
      <c r="BK14" s="1">
        <v>5</v>
      </c>
      <c r="BL14" s="1">
        <v>5</v>
      </c>
      <c r="BM14" s="1">
        <v>5</v>
      </c>
      <c r="BN14" s="1">
        <v>5</v>
      </c>
      <c r="BO14" s="1">
        <v>5</v>
      </c>
      <c r="BP14" s="1">
        <v>5</v>
      </c>
      <c r="BQ14" s="1">
        <v>3</v>
      </c>
      <c r="BR14" s="1">
        <v>5</v>
      </c>
      <c r="BS14" s="1">
        <v>5</v>
      </c>
      <c r="BT14" s="1">
        <v>5</v>
      </c>
      <c r="BU14" s="1">
        <v>3</v>
      </c>
      <c r="BV14" s="1">
        <v>5</v>
      </c>
      <c r="BW14" s="1">
        <v>5</v>
      </c>
      <c r="BX14" s="1">
        <v>5</v>
      </c>
      <c r="BY14" s="1">
        <v>3</v>
      </c>
      <c r="BZ14" s="1">
        <v>5</v>
      </c>
      <c r="CA14" s="1">
        <v>5</v>
      </c>
      <c r="CB14" s="1">
        <v>5</v>
      </c>
      <c r="CC14" s="1">
        <v>5</v>
      </c>
      <c r="CD14" s="1">
        <v>5</v>
      </c>
      <c r="CE14" s="1">
        <v>5</v>
      </c>
      <c r="CF14" s="1">
        <v>3</v>
      </c>
      <c r="CG14" s="1">
        <v>5</v>
      </c>
      <c r="CH14" s="1">
        <v>5</v>
      </c>
      <c r="CI14" s="1">
        <v>5</v>
      </c>
      <c r="CJ14" s="1">
        <v>3</v>
      </c>
      <c r="CK14" s="1">
        <v>5</v>
      </c>
      <c r="CL14" s="1">
        <v>5</v>
      </c>
      <c r="CM14" s="1">
        <v>5</v>
      </c>
      <c r="CP14" s="1">
        <v>121</v>
      </c>
      <c r="CQ14" s="1">
        <v>126</v>
      </c>
      <c r="CR14" s="1">
        <v>126</v>
      </c>
      <c r="CT14" s="1">
        <v>7</v>
      </c>
      <c r="CU14" s="1">
        <v>7</v>
      </c>
      <c r="CV14" s="1">
        <v>7</v>
      </c>
      <c r="CX14" s="11">
        <v>3.5</v>
      </c>
      <c r="CY14" s="11">
        <v>3.4</v>
      </c>
      <c r="CZ14" s="11">
        <v>2.8</v>
      </c>
    </row>
    <row r="15" spans="1:104" x14ac:dyDescent="0.25">
      <c r="F15" s="1"/>
      <c r="CP15" s="1">
        <v>72</v>
      </c>
      <c r="CQ15" s="1">
        <v>119</v>
      </c>
      <c r="CR15" s="1">
        <v>103</v>
      </c>
      <c r="CT15" s="1">
        <v>6</v>
      </c>
      <c r="CU15" s="1">
        <v>6</v>
      </c>
      <c r="CV15" s="1">
        <v>7</v>
      </c>
      <c r="CX15" s="11">
        <v>3.3</v>
      </c>
      <c r="CY15" s="11">
        <v>3</v>
      </c>
      <c r="CZ15" s="11">
        <v>2.7</v>
      </c>
    </row>
    <row r="16" spans="1:104" x14ac:dyDescent="0.25">
      <c r="CP16" s="1">
        <v>94</v>
      </c>
      <c r="CQ16" s="1">
        <v>96</v>
      </c>
      <c r="CR16" s="1">
        <v>119</v>
      </c>
      <c r="CT16" s="1">
        <v>3</v>
      </c>
      <c r="CU16" s="1">
        <v>6</v>
      </c>
      <c r="CV16" s="1">
        <v>6</v>
      </c>
      <c r="CX16" s="11">
        <v>2.6</v>
      </c>
      <c r="CY16" s="11">
        <v>3.2</v>
      </c>
      <c r="CZ16" s="11">
        <v>3.1</v>
      </c>
    </row>
    <row r="17" spans="94:104" x14ac:dyDescent="0.25">
      <c r="CP17" s="1">
        <v>110</v>
      </c>
      <c r="CQ17" s="1">
        <v>122</v>
      </c>
      <c r="CR17" s="1">
        <v>119</v>
      </c>
      <c r="CT17" s="1">
        <v>3</v>
      </c>
      <c r="CU17" s="1">
        <v>7</v>
      </c>
      <c r="CV17" s="1">
        <v>6</v>
      </c>
      <c r="CX17" s="11">
        <v>2.8</v>
      </c>
      <c r="CY17" s="11">
        <v>3.1</v>
      </c>
      <c r="CZ17" s="11">
        <v>2.9</v>
      </c>
    </row>
    <row r="18" spans="94:104" x14ac:dyDescent="0.25">
      <c r="CP18" s="1">
        <v>87</v>
      </c>
      <c r="CQ18" s="1">
        <v>100</v>
      </c>
      <c r="CR18" s="1">
        <v>102</v>
      </c>
      <c r="CT18" s="1">
        <v>6</v>
      </c>
      <c r="CU18" s="1">
        <v>7</v>
      </c>
      <c r="CV18" s="1">
        <v>6</v>
      </c>
      <c r="CX18" s="11">
        <v>3.2</v>
      </c>
      <c r="CY18" s="11">
        <v>2.8</v>
      </c>
      <c r="CZ18" s="11">
        <v>3.3</v>
      </c>
    </row>
    <row r="19" spans="94:104" x14ac:dyDescent="0.25">
      <c r="CP19" s="1">
        <v>126</v>
      </c>
      <c r="CQ19" s="1">
        <v>122</v>
      </c>
      <c r="CR19" s="2">
        <v>126</v>
      </c>
      <c r="CT19" s="1">
        <v>5</v>
      </c>
      <c r="CU19" s="1">
        <v>7</v>
      </c>
      <c r="CV19" s="1">
        <v>7</v>
      </c>
      <c r="CX19" s="11">
        <v>2.8</v>
      </c>
      <c r="CY19" s="11">
        <v>3.6</v>
      </c>
      <c r="CZ19" s="11">
        <v>2.8</v>
      </c>
    </row>
    <row r="20" spans="94:104" x14ac:dyDescent="0.25">
      <c r="CP20" s="1">
        <v>80</v>
      </c>
      <c r="CQ20" s="1">
        <v>100</v>
      </c>
      <c r="CR20" s="2">
        <v>126</v>
      </c>
      <c r="CT20" s="1">
        <v>2</v>
      </c>
      <c r="CU20" s="1">
        <v>5</v>
      </c>
      <c r="CV20" s="1">
        <v>5</v>
      </c>
      <c r="CX20" s="11">
        <v>3.1</v>
      </c>
      <c r="CY20" s="11">
        <v>2.6</v>
      </c>
      <c r="CZ20" s="11">
        <v>2.8</v>
      </c>
    </row>
    <row r="21" spans="94:104" x14ac:dyDescent="0.25">
      <c r="CP21" s="1">
        <v>96</v>
      </c>
      <c r="CQ21" s="1">
        <v>123</v>
      </c>
      <c r="CR21" s="2">
        <v>121</v>
      </c>
      <c r="CT21" s="1">
        <v>4</v>
      </c>
      <c r="CU21" s="1">
        <v>5</v>
      </c>
      <c r="CV21" s="1">
        <v>4</v>
      </c>
      <c r="CX21" s="11">
        <v>3.5</v>
      </c>
      <c r="CY21" s="11">
        <v>2.9</v>
      </c>
      <c r="CZ21" s="11">
        <v>3.1</v>
      </c>
    </row>
    <row r="22" spans="94:104" x14ac:dyDescent="0.25">
      <c r="CP22" s="1">
        <v>122</v>
      </c>
      <c r="CQ22" s="1">
        <v>126</v>
      </c>
      <c r="CR22" s="2">
        <v>119</v>
      </c>
      <c r="CT22" s="1">
        <v>4</v>
      </c>
      <c r="CU22" s="1">
        <v>5</v>
      </c>
      <c r="CV22" s="1">
        <v>3</v>
      </c>
      <c r="CX22" s="11">
        <v>2.8</v>
      </c>
      <c r="CY22" s="11">
        <v>3.3</v>
      </c>
      <c r="CZ22" s="11">
        <v>3.5</v>
      </c>
    </row>
    <row r="23" spans="94:104" x14ac:dyDescent="0.25">
      <c r="CP23" s="1">
        <v>100</v>
      </c>
      <c r="CQ23" s="2">
        <v>126</v>
      </c>
      <c r="CR23" s="2">
        <v>124</v>
      </c>
      <c r="CT23" s="1">
        <v>4</v>
      </c>
      <c r="CU23" s="1">
        <v>6</v>
      </c>
      <c r="CV23" s="1">
        <v>6</v>
      </c>
      <c r="CX23" s="11">
        <v>2.9</v>
      </c>
      <c r="CY23" s="11">
        <v>3.3</v>
      </c>
      <c r="CZ23" s="11">
        <v>3.3</v>
      </c>
    </row>
    <row r="24" spans="94:104" x14ac:dyDescent="0.25">
      <c r="CP24" s="1">
        <v>123</v>
      </c>
      <c r="CQ24" s="2">
        <v>126</v>
      </c>
      <c r="CR24" s="2">
        <v>121</v>
      </c>
      <c r="CT24" s="1">
        <v>4</v>
      </c>
      <c r="CU24" s="1">
        <v>5</v>
      </c>
      <c r="CV24" s="1">
        <v>5</v>
      </c>
      <c r="CX24" s="11">
        <v>2.9</v>
      </c>
      <c r="CY24" s="11">
        <v>3.7</v>
      </c>
      <c r="CZ24" s="11">
        <v>2.6</v>
      </c>
    </row>
    <row r="25" spans="94:104" x14ac:dyDescent="0.25">
      <c r="CP25" s="1">
        <v>126</v>
      </c>
      <c r="CQ25" s="2">
        <v>119</v>
      </c>
      <c r="CR25" s="2">
        <v>104</v>
      </c>
      <c r="CT25" s="1">
        <v>5</v>
      </c>
      <c r="CU25" s="1">
        <v>7</v>
      </c>
      <c r="CV25" s="1">
        <v>7</v>
      </c>
      <c r="CX25" s="11">
        <v>3.4</v>
      </c>
      <c r="CY25" s="11">
        <v>3.3</v>
      </c>
      <c r="CZ25" s="11">
        <v>2.8</v>
      </c>
    </row>
    <row r="26" spans="94:104" x14ac:dyDescent="0.25">
      <c r="CP26" s="1">
        <v>121</v>
      </c>
      <c r="CQ26" s="2">
        <v>124</v>
      </c>
      <c r="CR26" s="2">
        <v>94</v>
      </c>
      <c r="CT26" s="1">
        <v>5</v>
      </c>
      <c r="CU26" s="1">
        <v>6</v>
      </c>
      <c r="CV26" s="1">
        <v>5</v>
      </c>
      <c r="CX26" s="11">
        <v>3.1</v>
      </c>
      <c r="CY26" s="11">
        <v>2.8</v>
      </c>
      <c r="CZ26" s="11">
        <v>3.2</v>
      </c>
    </row>
    <row r="27" spans="94:104" x14ac:dyDescent="0.25">
      <c r="CP27" s="1">
        <v>104</v>
      </c>
      <c r="CQ27" s="2">
        <v>121</v>
      </c>
      <c r="CR27" s="2">
        <v>126</v>
      </c>
      <c r="CT27" s="1">
        <v>5</v>
      </c>
      <c r="CU27" s="1">
        <v>6</v>
      </c>
      <c r="CV27" s="1">
        <v>6</v>
      </c>
      <c r="CX27" s="11">
        <v>3.3</v>
      </c>
      <c r="CY27" s="11">
        <v>2.8</v>
      </c>
      <c r="CZ27" s="11">
        <v>3</v>
      </c>
    </row>
    <row r="28" spans="94:104" x14ac:dyDescent="0.25">
      <c r="CP28" s="1">
        <v>126</v>
      </c>
      <c r="CQ28" s="2">
        <v>104</v>
      </c>
      <c r="CR28" s="1">
        <v>126</v>
      </c>
      <c r="CT28" s="1">
        <v>4</v>
      </c>
      <c r="CU28" s="1">
        <v>7</v>
      </c>
      <c r="CV28" s="1">
        <v>6</v>
      </c>
      <c r="CX28" s="11">
        <v>3.2</v>
      </c>
      <c r="CY28" s="11">
        <v>3.1</v>
      </c>
      <c r="CZ28" s="11">
        <v>3.1</v>
      </c>
    </row>
    <row r="29" spans="94:104" x14ac:dyDescent="0.25">
      <c r="CP29" s="1">
        <v>126</v>
      </c>
      <c r="CQ29" s="1">
        <v>119</v>
      </c>
      <c r="CR29" s="1">
        <v>126</v>
      </c>
      <c r="CT29" s="1">
        <v>6</v>
      </c>
      <c r="CU29" s="1">
        <v>7</v>
      </c>
      <c r="CV29" s="1">
        <v>7</v>
      </c>
      <c r="CX29" s="11">
        <v>2.9</v>
      </c>
      <c r="CY29" s="11">
        <v>3.5</v>
      </c>
      <c r="CZ29" s="11">
        <v>3.1</v>
      </c>
    </row>
    <row r="30" spans="94:104" x14ac:dyDescent="0.25">
      <c r="CP30" s="1">
        <v>80</v>
      </c>
      <c r="CQ30" s="1">
        <v>119</v>
      </c>
      <c r="CR30" s="1">
        <v>103</v>
      </c>
      <c r="CT30" s="1">
        <v>4</v>
      </c>
      <c r="CU30" s="1">
        <v>6</v>
      </c>
      <c r="CV30" s="1">
        <v>6</v>
      </c>
      <c r="CX30" s="11">
        <v>3.2</v>
      </c>
      <c r="CY30" s="11">
        <v>3.3</v>
      </c>
      <c r="CZ30" s="11">
        <v>2.9</v>
      </c>
    </row>
    <row r="31" spans="94:104" x14ac:dyDescent="0.25">
      <c r="CP31" s="1">
        <v>96</v>
      </c>
      <c r="CQ31" s="1">
        <v>102</v>
      </c>
      <c r="CR31" s="1">
        <v>119</v>
      </c>
      <c r="CT31" s="1">
        <v>2</v>
      </c>
      <c r="CU31" s="1">
        <v>6</v>
      </c>
      <c r="CV31" s="1">
        <v>5</v>
      </c>
      <c r="CX31" s="11">
        <v>3.3</v>
      </c>
      <c r="CY31" s="11">
        <v>2.6</v>
      </c>
      <c r="CZ31" s="11">
        <v>2.6</v>
      </c>
    </row>
    <row r="32" spans="94:104" x14ac:dyDescent="0.25">
      <c r="CP32" s="1">
        <v>122</v>
      </c>
      <c r="CQ32" s="1">
        <v>121</v>
      </c>
      <c r="CR32" s="2">
        <v>109</v>
      </c>
      <c r="CT32" s="1">
        <v>4</v>
      </c>
      <c r="CU32" s="1">
        <v>7</v>
      </c>
      <c r="CV32" s="1">
        <v>6</v>
      </c>
      <c r="CX32" s="11">
        <v>3.7</v>
      </c>
      <c r="CY32" s="11">
        <v>2.8</v>
      </c>
      <c r="CZ32" s="11">
        <v>2.7</v>
      </c>
    </row>
    <row r="33" spans="94:104" x14ac:dyDescent="0.25">
      <c r="CP33" s="1">
        <v>100</v>
      </c>
      <c r="CQ33" s="1">
        <v>104</v>
      </c>
      <c r="CR33" s="2">
        <v>126</v>
      </c>
      <c r="CT33" s="1">
        <v>4</v>
      </c>
      <c r="CU33" s="1">
        <v>7</v>
      </c>
      <c r="CV33" s="1">
        <v>6</v>
      </c>
      <c r="CX33" s="11">
        <v>3.3</v>
      </c>
      <c r="CY33" s="11">
        <v>3.2</v>
      </c>
      <c r="CZ33" s="18">
        <v>2.9</v>
      </c>
    </row>
    <row r="34" spans="94:104" x14ac:dyDescent="0.25">
      <c r="CP34" s="9">
        <f>AVERAGE(CP4:CP33)</f>
        <v>106.13333333333334</v>
      </c>
      <c r="CQ34" s="9">
        <f t="shared" ref="CQ34:CR34" si="0">AVERAGE(CQ4:CQ33)</f>
        <v>115.5</v>
      </c>
      <c r="CR34" s="9">
        <f t="shared" si="0"/>
        <v>116.5</v>
      </c>
      <c r="CT34" s="9">
        <f>AVERAGE(CT4:CT33)</f>
        <v>4.333333333333333</v>
      </c>
      <c r="CU34" s="9">
        <f t="shared" ref="CU34:CV34" si="1">AVERAGE(CU4:CU33)</f>
        <v>6.1333333333333337</v>
      </c>
      <c r="CV34" s="9">
        <f t="shared" si="1"/>
        <v>5.9666666666666668</v>
      </c>
      <c r="CX34" s="10">
        <f>AVERAGE(CX4:CX33)</f>
        <v>3.14</v>
      </c>
      <c r="CY34" s="10">
        <f t="shared" ref="CY34:CZ34" si="2">AVERAGE(CY4:CY33)</f>
        <v>3.0566666666666658</v>
      </c>
      <c r="CZ34" s="10">
        <f t="shared" si="2"/>
        <v>3.0199999999999991</v>
      </c>
    </row>
    <row r="35" spans="94:104" x14ac:dyDescent="0.25">
      <c r="CP35" s="8">
        <f>STDEV(CP4:CP34)</f>
        <v>17.128403960154152</v>
      </c>
      <c r="CQ35" s="8">
        <f t="shared" ref="CQ35:CR35" si="3">STDEV(CQ4:CQ34)</f>
        <v>10.747868005640312</v>
      </c>
      <c r="CR35" s="8">
        <f t="shared" si="3"/>
        <v>10.07554795863067</v>
      </c>
      <c r="CT35" s="9">
        <f>STDEV(CT4:CT34)</f>
        <v>1.2472191289246481</v>
      </c>
      <c r="CU35" s="9">
        <f t="shared" ref="CU35:CV35" si="4">STDEV(CU4:CU34)</f>
        <v>0.80553639823963874</v>
      </c>
      <c r="CV35" s="9">
        <f t="shared" si="4"/>
        <v>0.91226214556026364</v>
      </c>
      <c r="CX35" s="10">
        <f>STDEV(CX4:CX34)</f>
        <v>0.30287511177601467</v>
      </c>
      <c r="CY35" s="10">
        <f t="shared" ref="CY35:CZ35" si="5">STDEV(CY4:CY34)</f>
        <v>0.32216282977539712</v>
      </c>
      <c r="CZ35" s="10">
        <f t="shared" si="5"/>
        <v>0.26381811916545844</v>
      </c>
    </row>
  </sheetData>
  <mergeCells count="8">
    <mergeCell ref="B2:AE2"/>
    <mergeCell ref="AF2:BI2"/>
    <mergeCell ref="BJ2:CM2"/>
    <mergeCell ref="B9:AE9"/>
    <mergeCell ref="AF9:BI9"/>
    <mergeCell ref="CP2:CR2"/>
    <mergeCell ref="CT2:CV2"/>
    <mergeCell ref="CX2:CZ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67145-25FA-4679-A891-841F467717E7}">
  <dimension ref="A1:M93"/>
  <sheetViews>
    <sheetView workbookViewId="0">
      <selection activeCell="K1" sqref="K1"/>
    </sheetView>
  </sheetViews>
  <sheetFormatPr defaultRowHeight="15" x14ac:dyDescent="0.25"/>
  <cols>
    <col min="1" max="1" width="15" bestFit="1" customWidth="1"/>
    <col min="2" max="2" width="15" customWidth="1"/>
    <col min="3" max="4" width="9.5703125" bestFit="1" customWidth="1"/>
    <col min="5" max="5" width="12.85546875" bestFit="1" customWidth="1"/>
    <col min="6" max="6" width="11.42578125" bestFit="1" customWidth="1"/>
    <col min="7" max="7" width="11.7109375" bestFit="1" customWidth="1"/>
    <col min="11" max="11" width="15.5703125" bestFit="1" customWidth="1"/>
    <col min="12" max="12" width="18.140625" bestFit="1" customWidth="1"/>
    <col min="13" max="13" width="17" bestFit="1" customWidth="1"/>
  </cols>
  <sheetData>
    <row r="1" spans="1:13" ht="18.75" x14ac:dyDescent="0.3">
      <c r="A1" s="15" t="s">
        <v>17</v>
      </c>
      <c r="B1" s="15" t="s">
        <v>15</v>
      </c>
      <c r="C1" s="15" t="s">
        <v>24</v>
      </c>
      <c r="D1" s="15" t="s">
        <v>25</v>
      </c>
      <c r="E1" s="15" t="s">
        <v>26</v>
      </c>
      <c r="F1" s="15" t="s">
        <v>27</v>
      </c>
      <c r="G1" s="15" t="s">
        <v>28</v>
      </c>
      <c r="H1" s="15" t="s">
        <v>12</v>
      </c>
      <c r="I1" s="15" t="s">
        <v>13</v>
      </c>
      <c r="J1" s="15" t="s">
        <v>14</v>
      </c>
      <c r="K1" s="15" t="s">
        <v>21</v>
      </c>
      <c r="L1" s="15" t="s">
        <v>22</v>
      </c>
      <c r="M1" s="15" t="s">
        <v>23</v>
      </c>
    </row>
    <row r="2" spans="1:13" x14ac:dyDescent="0.25">
      <c r="A2" s="12">
        <v>1</v>
      </c>
      <c r="B2" s="12" t="s">
        <v>16</v>
      </c>
      <c r="C2" s="12">
        <v>45</v>
      </c>
      <c r="D2" s="12">
        <v>94</v>
      </c>
      <c r="E2" s="12">
        <v>1.63</v>
      </c>
      <c r="F2" s="12">
        <v>92</v>
      </c>
      <c r="G2" s="12">
        <v>111</v>
      </c>
      <c r="H2" s="16">
        <f>D2/(E2*E2)</f>
        <v>35.379577703338477</v>
      </c>
      <c r="I2" s="17">
        <f>F2/G2</f>
        <v>0.8288288288288288</v>
      </c>
      <c r="J2" s="16">
        <v>24.83</v>
      </c>
      <c r="K2" s="12">
        <v>4</v>
      </c>
      <c r="L2" s="12">
        <v>4</v>
      </c>
      <c r="M2" s="12">
        <v>12</v>
      </c>
    </row>
    <row r="3" spans="1:13" x14ac:dyDescent="0.25">
      <c r="A3" s="12">
        <v>2</v>
      </c>
      <c r="B3" s="12" t="s">
        <v>16</v>
      </c>
      <c r="C3" s="12">
        <v>42</v>
      </c>
      <c r="D3" s="12">
        <v>59.2</v>
      </c>
      <c r="E3" s="12">
        <v>1.64</v>
      </c>
      <c r="F3" s="12">
        <v>106</v>
      </c>
      <c r="G3" s="12">
        <v>112</v>
      </c>
      <c r="H3" s="16">
        <f t="shared" ref="H3:H66" si="0">D3/(E3*E3)</f>
        <v>22.010707911957173</v>
      </c>
      <c r="I3" s="17">
        <f t="shared" ref="I3:I66" si="1">F3/G3</f>
        <v>0.9464285714285714</v>
      </c>
      <c r="J3" s="16">
        <v>27.8</v>
      </c>
      <c r="K3" s="12">
        <v>6</v>
      </c>
      <c r="L3" s="12">
        <v>4</v>
      </c>
      <c r="M3" s="12">
        <v>12</v>
      </c>
    </row>
    <row r="4" spans="1:13" x14ac:dyDescent="0.25">
      <c r="A4" s="12">
        <v>3</v>
      </c>
      <c r="B4" s="12" t="s">
        <v>16</v>
      </c>
      <c r="C4" s="12">
        <v>40</v>
      </c>
      <c r="D4" s="12">
        <v>87.9</v>
      </c>
      <c r="E4" s="12">
        <v>1.63</v>
      </c>
      <c r="F4" s="12">
        <v>77</v>
      </c>
      <c r="G4" s="12">
        <v>108</v>
      </c>
      <c r="H4" s="16">
        <f t="shared" si="0"/>
        <v>33.083668937483537</v>
      </c>
      <c r="I4" s="17">
        <f t="shared" si="1"/>
        <v>0.71296296296296291</v>
      </c>
      <c r="J4" s="16">
        <v>23.65</v>
      </c>
      <c r="K4" s="12">
        <v>5</v>
      </c>
      <c r="L4" s="12">
        <v>7</v>
      </c>
      <c r="M4" s="12">
        <v>12</v>
      </c>
    </row>
    <row r="5" spans="1:13" x14ac:dyDescent="0.25">
      <c r="A5" s="12">
        <v>4</v>
      </c>
      <c r="B5" s="12" t="s">
        <v>16</v>
      </c>
      <c r="C5" s="12">
        <v>43</v>
      </c>
      <c r="D5" s="12">
        <v>67.7</v>
      </c>
      <c r="E5" s="12">
        <v>1.6</v>
      </c>
      <c r="F5" s="12">
        <v>81</v>
      </c>
      <c r="G5" s="12">
        <v>121</v>
      </c>
      <c r="H5" s="16">
        <f t="shared" si="0"/>
        <v>26.445312499999996</v>
      </c>
      <c r="I5" s="17">
        <f t="shared" si="1"/>
        <v>0.66942148760330578</v>
      </c>
      <c r="J5" s="16">
        <v>26.54</v>
      </c>
      <c r="K5" s="12">
        <v>6</v>
      </c>
      <c r="L5" s="12">
        <v>4</v>
      </c>
      <c r="M5" s="12">
        <v>14</v>
      </c>
    </row>
    <row r="6" spans="1:13" x14ac:dyDescent="0.25">
      <c r="A6" s="12">
        <v>5</v>
      </c>
      <c r="B6" s="12" t="s">
        <v>16</v>
      </c>
      <c r="C6" s="12">
        <v>51</v>
      </c>
      <c r="D6" s="12">
        <v>77.3</v>
      </c>
      <c r="E6" s="12">
        <v>1.56</v>
      </c>
      <c r="F6" s="12">
        <v>81</v>
      </c>
      <c r="G6" s="12">
        <v>121</v>
      </c>
      <c r="H6" s="16">
        <f t="shared" si="0"/>
        <v>31.763642340565415</v>
      </c>
      <c r="I6" s="17">
        <f t="shared" si="1"/>
        <v>0.66942148760330578</v>
      </c>
      <c r="J6" s="16">
        <v>28.4</v>
      </c>
      <c r="K6" s="12">
        <v>4</v>
      </c>
      <c r="L6" s="12">
        <v>6</v>
      </c>
      <c r="M6" s="12">
        <v>20</v>
      </c>
    </row>
    <row r="7" spans="1:13" x14ac:dyDescent="0.25">
      <c r="A7" s="12">
        <v>6</v>
      </c>
      <c r="B7" s="12" t="s">
        <v>16</v>
      </c>
      <c r="C7" s="12">
        <v>58</v>
      </c>
      <c r="D7" s="12">
        <v>66.7</v>
      </c>
      <c r="E7" s="12">
        <v>1.56</v>
      </c>
      <c r="F7" s="12">
        <v>83</v>
      </c>
      <c r="G7" s="12">
        <v>113</v>
      </c>
      <c r="H7" s="16">
        <f t="shared" si="0"/>
        <v>27.407955292570676</v>
      </c>
      <c r="I7" s="17">
        <f t="shared" si="1"/>
        <v>0.73451327433628322</v>
      </c>
      <c r="J7" s="16">
        <v>25.45</v>
      </c>
      <c r="K7" s="12">
        <v>4</v>
      </c>
      <c r="L7" s="12">
        <v>5</v>
      </c>
      <c r="M7" s="12">
        <v>11</v>
      </c>
    </row>
    <row r="8" spans="1:13" x14ac:dyDescent="0.25">
      <c r="A8" s="12">
        <v>7</v>
      </c>
      <c r="B8" s="12" t="s">
        <v>16</v>
      </c>
      <c r="C8" s="12">
        <v>48</v>
      </c>
      <c r="D8" s="12">
        <v>75.599999999999994</v>
      </c>
      <c r="E8" s="12">
        <v>1.73</v>
      </c>
      <c r="F8" s="12">
        <v>95</v>
      </c>
      <c r="G8" s="12">
        <v>102</v>
      </c>
      <c r="H8" s="16">
        <f t="shared" si="0"/>
        <v>25.259781482842726</v>
      </c>
      <c r="I8" s="17">
        <f t="shared" si="1"/>
        <v>0.93137254901960786</v>
      </c>
      <c r="J8" s="16">
        <v>23.71</v>
      </c>
      <c r="K8" s="12">
        <v>4</v>
      </c>
      <c r="L8" s="12">
        <v>5</v>
      </c>
      <c r="M8" s="12">
        <v>17</v>
      </c>
    </row>
    <row r="9" spans="1:13" x14ac:dyDescent="0.25">
      <c r="A9" s="12">
        <v>8</v>
      </c>
      <c r="B9" s="12" t="s">
        <v>16</v>
      </c>
      <c r="C9" s="12">
        <v>41</v>
      </c>
      <c r="D9" s="12">
        <v>103.1</v>
      </c>
      <c r="E9" s="12">
        <v>1.63</v>
      </c>
      <c r="F9" s="12">
        <v>89</v>
      </c>
      <c r="G9" s="12">
        <v>112</v>
      </c>
      <c r="H9" s="16">
        <f t="shared" si="0"/>
        <v>38.804621927810608</v>
      </c>
      <c r="I9" s="17">
        <f t="shared" si="1"/>
        <v>0.7946428571428571</v>
      </c>
      <c r="J9" s="16">
        <v>26.08</v>
      </c>
      <c r="K9" s="12">
        <v>4</v>
      </c>
      <c r="L9" s="12">
        <v>6</v>
      </c>
      <c r="M9" s="12">
        <v>20</v>
      </c>
    </row>
    <row r="10" spans="1:13" x14ac:dyDescent="0.25">
      <c r="A10" s="12">
        <v>9</v>
      </c>
      <c r="B10" s="12" t="s">
        <v>16</v>
      </c>
      <c r="C10" s="12">
        <v>51</v>
      </c>
      <c r="D10" s="12">
        <v>73.400000000000006</v>
      </c>
      <c r="E10" s="12">
        <v>1.67</v>
      </c>
      <c r="F10" s="12">
        <v>103</v>
      </c>
      <c r="G10" s="12">
        <v>116</v>
      </c>
      <c r="H10" s="16">
        <f t="shared" si="0"/>
        <v>26.31862024454086</v>
      </c>
      <c r="I10" s="17">
        <f t="shared" si="1"/>
        <v>0.88793103448275867</v>
      </c>
      <c r="J10" s="16">
        <v>31.1</v>
      </c>
      <c r="K10" s="12">
        <v>5</v>
      </c>
      <c r="L10" s="12">
        <v>6</v>
      </c>
      <c r="M10" s="12">
        <v>20</v>
      </c>
    </row>
    <row r="11" spans="1:13" x14ac:dyDescent="0.25">
      <c r="A11" s="12">
        <v>10</v>
      </c>
      <c r="B11" s="12" t="s">
        <v>16</v>
      </c>
      <c r="C11" s="12">
        <v>46</v>
      </c>
      <c r="D11" s="12">
        <v>79</v>
      </c>
      <c r="E11" s="12">
        <v>1.62</v>
      </c>
      <c r="F11" s="12">
        <v>104</v>
      </c>
      <c r="G11" s="12">
        <v>98</v>
      </c>
      <c r="H11" s="16">
        <f t="shared" si="0"/>
        <v>30.102118579484827</v>
      </c>
      <c r="I11" s="17">
        <f t="shared" si="1"/>
        <v>1.0612244897959184</v>
      </c>
      <c r="J11" s="16">
        <v>25.91</v>
      </c>
      <c r="K11" s="12">
        <v>5</v>
      </c>
      <c r="L11" s="12">
        <v>5</v>
      </c>
      <c r="M11" s="12">
        <v>17</v>
      </c>
    </row>
    <row r="12" spans="1:13" x14ac:dyDescent="0.25">
      <c r="A12" s="12">
        <v>11</v>
      </c>
      <c r="B12" s="12" t="s">
        <v>16</v>
      </c>
      <c r="C12" s="12">
        <v>50</v>
      </c>
      <c r="D12" s="12">
        <v>97</v>
      </c>
      <c r="E12" s="12">
        <v>1.7</v>
      </c>
      <c r="F12" s="12">
        <v>93</v>
      </c>
      <c r="G12" s="12">
        <v>115</v>
      </c>
      <c r="H12" s="16">
        <f t="shared" si="0"/>
        <v>33.564013840830455</v>
      </c>
      <c r="I12" s="17">
        <f t="shared" si="1"/>
        <v>0.80869565217391304</v>
      </c>
      <c r="J12" s="16">
        <v>23.92</v>
      </c>
      <c r="K12" s="12">
        <v>7</v>
      </c>
      <c r="L12" s="12">
        <v>6</v>
      </c>
      <c r="M12" s="12">
        <v>15</v>
      </c>
    </row>
    <row r="13" spans="1:13" x14ac:dyDescent="0.25">
      <c r="A13" s="12">
        <v>12</v>
      </c>
      <c r="B13" s="12" t="s">
        <v>16</v>
      </c>
      <c r="C13" s="12">
        <v>52</v>
      </c>
      <c r="D13" s="16">
        <v>94</v>
      </c>
      <c r="E13" s="12">
        <v>1.56</v>
      </c>
      <c r="F13" s="12">
        <v>96</v>
      </c>
      <c r="G13" s="12">
        <v>114</v>
      </c>
      <c r="H13" s="16">
        <f t="shared" si="0"/>
        <v>38.625904010519392</v>
      </c>
      <c r="I13" s="17">
        <f t="shared" si="1"/>
        <v>0.84210526315789469</v>
      </c>
      <c r="J13" s="16">
        <v>24.78</v>
      </c>
      <c r="K13" s="12">
        <v>4</v>
      </c>
      <c r="L13" s="12">
        <v>6</v>
      </c>
      <c r="M13" s="12">
        <v>17</v>
      </c>
    </row>
    <row r="14" spans="1:13" x14ac:dyDescent="0.25">
      <c r="A14" s="12">
        <v>13</v>
      </c>
      <c r="B14" s="12" t="s">
        <v>16</v>
      </c>
      <c r="C14" s="12">
        <v>42</v>
      </c>
      <c r="D14" s="16">
        <v>72</v>
      </c>
      <c r="E14" s="12">
        <v>1.58</v>
      </c>
      <c r="F14" s="12">
        <v>101</v>
      </c>
      <c r="G14" s="12">
        <v>99</v>
      </c>
      <c r="H14" s="16">
        <f t="shared" si="0"/>
        <v>28.841531805800347</v>
      </c>
      <c r="I14" s="17">
        <f t="shared" si="1"/>
        <v>1.0202020202020201</v>
      </c>
      <c r="J14" s="16">
        <v>25.64</v>
      </c>
      <c r="K14" s="12">
        <v>7</v>
      </c>
      <c r="L14" s="12">
        <v>4</v>
      </c>
      <c r="M14" s="12">
        <v>20</v>
      </c>
    </row>
    <row r="15" spans="1:13" x14ac:dyDescent="0.25">
      <c r="A15" s="12">
        <v>14</v>
      </c>
      <c r="B15" s="12" t="s">
        <v>16</v>
      </c>
      <c r="C15" s="12">
        <v>44</v>
      </c>
      <c r="D15" s="16">
        <v>73</v>
      </c>
      <c r="E15" s="12">
        <v>1.75</v>
      </c>
      <c r="F15" s="12">
        <v>79</v>
      </c>
      <c r="G15" s="12">
        <v>98</v>
      </c>
      <c r="H15" s="16">
        <f t="shared" si="0"/>
        <v>23.836734693877553</v>
      </c>
      <c r="I15" s="17">
        <f t="shared" si="1"/>
        <v>0.80612244897959184</v>
      </c>
      <c r="J15" s="16">
        <v>24.31</v>
      </c>
      <c r="K15" s="12">
        <v>4</v>
      </c>
      <c r="L15" s="12">
        <v>6</v>
      </c>
      <c r="M15" s="12">
        <v>13</v>
      </c>
    </row>
    <row r="16" spans="1:13" x14ac:dyDescent="0.25">
      <c r="A16" s="12">
        <v>15</v>
      </c>
      <c r="B16" s="12" t="s">
        <v>16</v>
      </c>
      <c r="C16" s="12">
        <v>53</v>
      </c>
      <c r="D16" s="16">
        <v>85</v>
      </c>
      <c r="E16" s="12">
        <v>1.67</v>
      </c>
      <c r="F16" s="12">
        <v>93</v>
      </c>
      <c r="G16" s="12">
        <v>111</v>
      </c>
      <c r="H16" s="16">
        <f t="shared" si="0"/>
        <v>30.477966223242138</v>
      </c>
      <c r="I16" s="17">
        <f t="shared" si="1"/>
        <v>0.83783783783783783</v>
      </c>
      <c r="J16" s="16">
        <v>23.89</v>
      </c>
      <c r="K16" s="12">
        <v>7</v>
      </c>
      <c r="L16" s="12">
        <v>4</v>
      </c>
      <c r="M16" s="12">
        <v>13</v>
      </c>
    </row>
    <row r="17" spans="1:13" x14ac:dyDescent="0.25">
      <c r="A17" s="12">
        <v>16</v>
      </c>
      <c r="B17" s="12" t="s">
        <v>16</v>
      </c>
      <c r="C17" s="12">
        <v>52</v>
      </c>
      <c r="D17" s="16">
        <v>98</v>
      </c>
      <c r="E17" s="12">
        <v>1.63</v>
      </c>
      <c r="F17" s="12">
        <v>94</v>
      </c>
      <c r="G17" s="12">
        <v>112</v>
      </c>
      <c r="H17" s="16">
        <f t="shared" si="0"/>
        <v>36.885091648161392</v>
      </c>
      <c r="I17" s="17">
        <f t="shared" si="1"/>
        <v>0.8392857142857143</v>
      </c>
      <c r="J17" s="16">
        <v>26.21</v>
      </c>
      <c r="K17" s="12">
        <v>4</v>
      </c>
      <c r="L17" s="12">
        <v>4</v>
      </c>
      <c r="M17" s="12">
        <v>14</v>
      </c>
    </row>
    <row r="18" spans="1:13" x14ac:dyDescent="0.25">
      <c r="A18" s="12">
        <v>17</v>
      </c>
      <c r="B18" s="12" t="s">
        <v>16</v>
      </c>
      <c r="C18" s="12">
        <v>43</v>
      </c>
      <c r="D18" s="16">
        <v>86</v>
      </c>
      <c r="E18" s="12">
        <v>1.79</v>
      </c>
      <c r="F18" s="12">
        <v>81</v>
      </c>
      <c r="G18" s="12">
        <v>113</v>
      </c>
      <c r="H18" s="16">
        <f t="shared" si="0"/>
        <v>26.840610467838083</v>
      </c>
      <c r="I18" s="17">
        <f t="shared" si="1"/>
        <v>0.7168141592920354</v>
      </c>
      <c r="J18" s="16">
        <v>34.299999999999997</v>
      </c>
      <c r="K18" s="12">
        <v>4</v>
      </c>
      <c r="L18" s="12">
        <v>4</v>
      </c>
      <c r="M18" s="12">
        <v>14</v>
      </c>
    </row>
    <row r="19" spans="1:13" x14ac:dyDescent="0.25">
      <c r="A19" s="12">
        <v>18</v>
      </c>
      <c r="B19" s="12" t="s">
        <v>16</v>
      </c>
      <c r="C19" s="12">
        <v>44</v>
      </c>
      <c r="D19" s="16">
        <v>77</v>
      </c>
      <c r="E19" s="12">
        <v>1.64</v>
      </c>
      <c r="F19" s="12">
        <v>84</v>
      </c>
      <c r="G19" s="12">
        <v>106</v>
      </c>
      <c r="H19" s="16">
        <f t="shared" si="0"/>
        <v>28.628792385484836</v>
      </c>
      <c r="I19" s="17">
        <f t="shared" si="1"/>
        <v>0.79245283018867929</v>
      </c>
      <c r="J19" s="16">
        <v>26.02</v>
      </c>
      <c r="K19" s="12">
        <v>4</v>
      </c>
      <c r="L19" s="12">
        <v>6</v>
      </c>
      <c r="M19" s="12">
        <v>19</v>
      </c>
    </row>
    <row r="20" spans="1:13" x14ac:dyDescent="0.25">
      <c r="A20" s="12">
        <v>19</v>
      </c>
      <c r="B20" s="12" t="s">
        <v>16</v>
      </c>
      <c r="C20" s="12">
        <v>53</v>
      </c>
      <c r="D20" s="16">
        <v>86</v>
      </c>
      <c r="E20" s="12">
        <v>1.6</v>
      </c>
      <c r="F20" s="12">
        <v>98</v>
      </c>
      <c r="G20" s="12">
        <v>111</v>
      </c>
      <c r="H20" s="16">
        <f t="shared" si="0"/>
        <v>33.593749999999993</v>
      </c>
      <c r="I20" s="17">
        <f t="shared" si="1"/>
        <v>0.88288288288288286</v>
      </c>
      <c r="J20" s="16">
        <v>23.73</v>
      </c>
      <c r="K20" s="12">
        <v>6</v>
      </c>
      <c r="L20" s="12">
        <v>4</v>
      </c>
      <c r="M20" s="12">
        <v>12</v>
      </c>
    </row>
    <row r="21" spans="1:13" x14ac:dyDescent="0.25">
      <c r="A21" s="12">
        <v>20</v>
      </c>
      <c r="B21" s="12" t="s">
        <v>16</v>
      </c>
      <c r="C21" s="12">
        <v>44</v>
      </c>
      <c r="D21" s="16">
        <v>79</v>
      </c>
      <c r="E21" s="12">
        <v>1.64</v>
      </c>
      <c r="F21" s="12">
        <v>107</v>
      </c>
      <c r="G21" s="12">
        <v>105</v>
      </c>
      <c r="H21" s="16">
        <f t="shared" si="0"/>
        <v>29.372397382510414</v>
      </c>
      <c r="I21" s="17">
        <f t="shared" si="1"/>
        <v>1.019047619047619</v>
      </c>
      <c r="J21" s="16">
        <v>25.33</v>
      </c>
      <c r="K21" s="12">
        <v>6</v>
      </c>
      <c r="L21" s="12">
        <v>5</v>
      </c>
      <c r="M21" s="12">
        <v>12</v>
      </c>
    </row>
    <row r="22" spans="1:13" x14ac:dyDescent="0.25">
      <c r="A22" s="12">
        <v>21</v>
      </c>
      <c r="B22" s="12" t="s">
        <v>16</v>
      </c>
      <c r="C22" s="12">
        <v>41</v>
      </c>
      <c r="D22" s="16">
        <v>74</v>
      </c>
      <c r="E22" s="12">
        <v>1.67</v>
      </c>
      <c r="F22" s="12">
        <v>76</v>
      </c>
      <c r="G22" s="12">
        <v>117</v>
      </c>
      <c r="H22" s="16">
        <f t="shared" si="0"/>
        <v>26.533758829646096</v>
      </c>
      <c r="I22" s="17">
        <f t="shared" si="1"/>
        <v>0.6495726495726496</v>
      </c>
      <c r="J22" s="16">
        <v>29.7</v>
      </c>
      <c r="K22" s="12">
        <v>4</v>
      </c>
      <c r="L22" s="12">
        <v>6</v>
      </c>
      <c r="M22" s="12">
        <v>16</v>
      </c>
    </row>
    <row r="23" spans="1:13" x14ac:dyDescent="0.25">
      <c r="A23" s="12">
        <v>22</v>
      </c>
      <c r="B23" s="12" t="s">
        <v>16</v>
      </c>
      <c r="C23" s="12">
        <v>51</v>
      </c>
      <c r="D23" s="16">
        <v>93</v>
      </c>
      <c r="E23" s="12">
        <v>1.54</v>
      </c>
      <c r="F23" s="12">
        <v>105</v>
      </c>
      <c r="G23" s="12">
        <v>110</v>
      </c>
      <c r="H23" s="16">
        <f t="shared" si="0"/>
        <v>39.214032720526227</v>
      </c>
      <c r="I23" s="17">
        <f t="shared" si="1"/>
        <v>0.95454545454545459</v>
      </c>
      <c r="J23" s="16">
        <v>23.84</v>
      </c>
      <c r="K23" s="12">
        <v>4</v>
      </c>
      <c r="L23" s="12">
        <v>7</v>
      </c>
      <c r="M23" s="12">
        <v>11</v>
      </c>
    </row>
    <row r="24" spans="1:13" x14ac:dyDescent="0.25">
      <c r="A24" s="12">
        <v>23</v>
      </c>
      <c r="B24" s="12" t="s">
        <v>16</v>
      </c>
      <c r="C24" s="12">
        <v>50</v>
      </c>
      <c r="D24" s="16">
        <v>81</v>
      </c>
      <c r="E24" s="12">
        <v>1.74</v>
      </c>
      <c r="F24" s="12">
        <v>98</v>
      </c>
      <c r="G24" s="12">
        <v>107</v>
      </c>
      <c r="H24" s="16">
        <f t="shared" si="0"/>
        <v>26.753864447086801</v>
      </c>
      <c r="I24" s="17">
        <f t="shared" si="1"/>
        <v>0.91588785046728971</v>
      </c>
      <c r="J24" s="16">
        <v>25.15</v>
      </c>
      <c r="K24" s="12">
        <v>4</v>
      </c>
      <c r="L24" s="12">
        <v>6</v>
      </c>
      <c r="M24" s="12">
        <v>12</v>
      </c>
    </row>
    <row r="25" spans="1:13" x14ac:dyDescent="0.25">
      <c r="A25" s="12">
        <v>24</v>
      </c>
      <c r="B25" s="12" t="s">
        <v>16</v>
      </c>
      <c r="C25" s="12">
        <v>50</v>
      </c>
      <c r="D25" s="16">
        <v>72</v>
      </c>
      <c r="E25" s="12">
        <v>1.76</v>
      </c>
      <c r="F25" s="12">
        <v>99</v>
      </c>
      <c r="G25" s="12">
        <v>108</v>
      </c>
      <c r="H25" s="16">
        <f t="shared" si="0"/>
        <v>23.243801652892564</v>
      </c>
      <c r="I25" s="17">
        <f t="shared" si="1"/>
        <v>0.91666666666666663</v>
      </c>
      <c r="J25" s="16">
        <v>24.28</v>
      </c>
      <c r="K25" s="12">
        <v>5</v>
      </c>
      <c r="L25" s="12">
        <v>4</v>
      </c>
      <c r="M25" s="12">
        <v>19</v>
      </c>
    </row>
    <row r="26" spans="1:13" x14ac:dyDescent="0.25">
      <c r="A26" s="12">
        <v>25</v>
      </c>
      <c r="B26" s="12" t="s">
        <v>16</v>
      </c>
      <c r="C26" s="12">
        <v>42</v>
      </c>
      <c r="D26" s="16">
        <v>94</v>
      </c>
      <c r="E26" s="12">
        <v>1.66</v>
      </c>
      <c r="F26" s="12">
        <v>107</v>
      </c>
      <c r="G26" s="12">
        <v>106</v>
      </c>
      <c r="H26" s="16">
        <f t="shared" si="0"/>
        <v>34.112353026564087</v>
      </c>
      <c r="I26" s="17">
        <f t="shared" si="1"/>
        <v>1.0094339622641511</v>
      </c>
      <c r="J26" s="16">
        <v>36.700000000000003</v>
      </c>
      <c r="K26" s="12">
        <v>4</v>
      </c>
      <c r="L26" s="12">
        <v>4</v>
      </c>
      <c r="M26" s="12">
        <v>14</v>
      </c>
    </row>
    <row r="27" spans="1:13" x14ac:dyDescent="0.25">
      <c r="A27" s="12">
        <v>26</v>
      </c>
      <c r="B27" s="12" t="s">
        <v>16</v>
      </c>
      <c r="C27" s="12">
        <v>57</v>
      </c>
      <c r="D27" s="16">
        <v>82</v>
      </c>
      <c r="E27" s="12">
        <v>1.79</v>
      </c>
      <c r="F27" s="12">
        <v>105</v>
      </c>
      <c r="G27" s="12">
        <v>120</v>
      </c>
      <c r="H27" s="16">
        <f t="shared" si="0"/>
        <v>25.592209980961893</v>
      </c>
      <c r="I27" s="17">
        <f t="shared" si="1"/>
        <v>0.875</v>
      </c>
      <c r="J27" s="16">
        <v>26.16</v>
      </c>
      <c r="K27" s="12">
        <v>4</v>
      </c>
      <c r="L27" s="12">
        <v>7</v>
      </c>
      <c r="M27" s="12">
        <v>19</v>
      </c>
    </row>
    <row r="28" spans="1:13" x14ac:dyDescent="0.25">
      <c r="A28" s="12">
        <v>27</v>
      </c>
      <c r="B28" s="12" t="s">
        <v>16</v>
      </c>
      <c r="C28" s="12">
        <v>53</v>
      </c>
      <c r="D28" s="16">
        <v>87</v>
      </c>
      <c r="E28" s="12">
        <v>1.67</v>
      </c>
      <c r="F28" s="12">
        <v>83</v>
      </c>
      <c r="G28" s="12">
        <v>108</v>
      </c>
      <c r="H28" s="16">
        <f t="shared" si="0"/>
        <v>31.1950948402596</v>
      </c>
      <c r="I28" s="17">
        <f t="shared" si="1"/>
        <v>0.76851851851851849</v>
      </c>
      <c r="J28" s="16">
        <v>23.98</v>
      </c>
      <c r="K28" s="12">
        <v>4</v>
      </c>
      <c r="L28" s="12">
        <v>7</v>
      </c>
      <c r="M28" s="12">
        <v>19</v>
      </c>
    </row>
    <row r="29" spans="1:13" x14ac:dyDescent="0.25">
      <c r="A29" s="12">
        <v>28</v>
      </c>
      <c r="B29" s="12" t="s">
        <v>16</v>
      </c>
      <c r="C29" s="12">
        <v>44</v>
      </c>
      <c r="D29" s="16">
        <v>90</v>
      </c>
      <c r="E29" s="12">
        <v>1.6</v>
      </c>
      <c r="F29" s="12">
        <v>77</v>
      </c>
      <c r="G29" s="12">
        <v>114</v>
      </c>
      <c r="H29" s="16">
        <f t="shared" si="0"/>
        <v>35.156249999999993</v>
      </c>
      <c r="I29" s="17">
        <f t="shared" si="1"/>
        <v>0.67543859649122806</v>
      </c>
      <c r="J29" s="16">
        <v>24.22</v>
      </c>
      <c r="K29" s="12">
        <v>4</v>
      </c>
      <c r="L29" s="12">
        <v>4</v>
      </c>
      <c r="M29" s="12">
        <v>20</v>
      </c>
    </row>
    <row r="30" spans="1:13" x14ac:dyDescent="0.25">
      <c r="A30" s="12">
        <v>29</v>
      </c>
      <c r="B30" s="12" t="s">
        <v>16</v>
      </c>
      <c r="C30" s="12">
        <v>58</v>
      </c>
      <c r="D30" s="16">
        <v>72</v>
      </c>
      <c r="E30" s="12">
        <v>1.66</v>
      </c>
      <c r="F30" s="12">
        <v>107</v>
      </c>
      <c r="G30" s="12">
        <v>120</v>
      </c>
      <c r="H30" s="16">
        <f t="shared" si="0"/>
        <v>26.1286108288576</v>
      </c>
      <c r="I30" s="17">
        <f t="shared" si="1"/>
        <v>0.89166666666666672</v>
      </c>
      <c r="J30" s="16">
        <v>24.83</v>
      </c>
      <c r="K30" s="12">
        <v>4</v>
      </c>
      <c r="L30" s="12">
        <v>7</v>
      </c>
      <c r="M30" s="12">
        <v>17</v>
      </c>
    </row>
    <row r="31" spans="1:13" x14ac:dyDescent="0.25">
      <c r="A31" s="12">
        <v>30</v>
      </c>
      <c r="B31" s="12" t="s">
        <v>16</v>
      </c>
      <c r="C31" s="12">
        <v>52</v>
      </c>
      <c r="D31" s="16">
        <v>74</v>
      </c>
      <c r="E31" s="12">
        <v>1.72</v>
      </c>
      <c r="F31" s="12">
        <v>84</v>
      </c>
      <c r="G31" s="12">
        <v>104</v>
      </c>
      <c r="H31" s="16">
        <f t="shared" si="0"/>
        <v>25.013520822065985</v>
      </c>
      <c r="I31" s="17">
        <f t="shared" si="1"/>
        <v>0.80769230769230771</v>
      </c>
      <c r="J31" s="16">
        <v>25.5</v>
      </c>
      <c r="K31" s="16">
        <v>6</v>
      </c>
      <c r="L31" s="16">
        <v>6</v>
      </c>
      <c r="M31" s="12">
        <v>16</v>
      </c>
    </row>
    <row r="32" spans="1:13" x14ac:dyDescent="0.25">
      <c r="A32" s="12">
        <v>31</v>
      </c>
      <c r="B32" s="12" t="s">
        <v>8</v>
      </c>
      <c r="C32" s="12">
        <v>53</v>
      </c>
      <c r="D32" s="16">
        <v>95</v>
      </c>
      <c r="E32" s="12">
        <v>1.7</v>
      </c>
      <c r="F32" s="12">
        <v>76</v>
      </c>
      <c r="G32" s="12">
        <v>103</v>
      </c>
      <c r="H32" s="16">
        <f t="shared" si="0"/>
        <v>32.871972318339104</v>
      </c>
      <c r="I32" s="17">
        <f t="shared" si="1"/>
        <v>0.73786407766990292</v>
      </c>
      <c r="J32" s="12">
        <v>23.54</v>
      </c>
      <c r="K32" s="12">
        <v>12</v>
      </c>
      <c r="L32" s="12">
        <v>15</v>
      </c>
      <c r="M32" s="12">
        <v>13</v>
      </c>
    </row>
    <row r="33" spans="1:13" x14ac:dyDescent="0.25">
      <c r="A33" s="12">
        <v>32</v>
      </c>
      <c r="B33" s="12" t="s">
        <v>8</v>
      </c>
      <c r="C33" s="12">
        <v>42</v>
      </c>
      <c r="D33" s="16">
        <v>72</v>
      </c>
      <c r="E33" s="12">
        <v>1.79</v>
      </c>
      <c r="F33" s="12">
        <v>98</v>
      </c>
      <c r="G33" s="12">
        <v>114</v>
      </c>
      <c r="H33" s="16">
        <f t="shared" si="0"/>
        <v>22.471208763771418</v>
      </c>
      <c r="I33" s="17">
        <f t="shared" si="1"/>
        <v>0.85964912280701755</v>
      </c>
      <c r="J33" s="12">
        <v>26.78</v>
      </c>
      <c r="K33" s="12">
        <v>13</v>
      </c>
      <c r="L33" s="12">
        <v>17</v>
      </c>
      <c r="M33" s="12">
        <v>13</v>
      </c>
    </row>
    <row r="34" spans="1:13" x14ac:dyDescent="0.25">
      <c r="A34" s="12">
        <v>33</v>
      </c>
      <c r="B34" s="12" t="s">
        <v>8</v>
      </c>
      <c r="C34" s="12">
        <v>52</v>
      </c>
      <c r="D34" s="16">
        <v>103</v>
      </c>
      <c r="E34" s="12">
        <v>1.79</v>
      </c>
      <c r="F34" s="12">
        <v>99</v>
      </c>
      <c r="G34" s="12">
        <v>118</v>
      </c>
      <c r="H34" s="16">
        <f t="shared" si="0"/>
        <v>32.146312537061888</v>
      </c>
      <c r="I34" s="17">
        <f t="shared" si="1"/>
        <v>0.83898305084745761</v>
      </c>
      <c r="J34" s="12">
        <v>22.96</v>
      </c>
      <c r="K34" s="12">
        <v>19</v>
      </c>
      <c r="L34" s="12">
        <v>13</v>
      </c>
      <c r="M34" s="12">
        <v>20</v>
      </c>
    </row>
    <row r="35" spans="1:13" x14ac:dyDescent="0.25">
      <c r="A35" s="12">
        <v>34</v>
      </c>
      <c r="B35" s="12" t="s">
        <v>8</v>
      </c>
      <c r="C35" s="12">
        <v>53</v>
      </c>
      <c r="D35" s="16">
        <v>100</v>
      </c>
      <c r="E35" s="12">
        <v>1.53</v>
      </c>
      <c r="F35" s="12">
        <v>86</v>
      </c>
      <c r="G35" s="12">
        <v>98</v>
      </c>
      <c r="H35" s="16">
        <f t="shared" si="0"/>
        <v>42.718612499466019</v>
      </c>
      <c r="I35" s="17">
        <f t="shared" si="1"/>
        <v>0.87755102040816324</v>
      </c>
      <c r="J35" s="12">
        <v>27.43</v>
      </c>
      <c r="K35" s="12">
        <v>19</v>
      </c>
      <c r="L35" s="12">
        <v>14</v>
      </c>
      <c r="M35" s="12">
        <v>10</v>
      </c>
    </row>
    <row r="36" spans="1:13" x14ac:dyDescent="0.25">
      <c r="A36" s="12">
        <v>35</v>
      </c>
      <c r="B36" s="12" t="s">
        <v>8</v>
      </c>
      <c r="C36" s="12">
        <v>43</v>
      </c>
      <c r="D36" s="16">
        <v>74</v>
      </c>
      <c r="E36" s="12">
        <v>1.65</v>
      </c>
      <c r="F36" s="12">
        <v>100</v>
      </c>
      <c r="G36" s="12">
        <v>100</v>
      </c>
      <c r="H36" s="16">
        <f t="shared" si="0"/>
        <v>27.180899908172638</v>
      </c>
      <c r="I36" s="17">
        <f t="shared" si="1"/>
        <v>1</v>
      </c>
      <c r="J36" s="12">
        <v>33.200000000000003</v>
      </c>
      <c r="K36" s="12">
        <v>16</v>
      </c>
      <c r="L36" s="12">
        <v>15</v>
      </c>
      <c r="M36" s="12">
        <v>20</v>
      </c>
    </row>
    <row r="37" spans="1:13" x14ac:dyDescent="0.25">
      <c r="A37" s="12">
        <v>36</v>
      </c>
      <c r="B37" s="12" t="s">
        <v>8</v>
      </c>
      <c r="C37" s="12">
        <v>48</v>
      </c>
      <c r="D37" s="16">
        <v>89</v>
      </c>
      <c r="E37" s="12">
        <v>1.64</v>
      </c>
      <c r="F37" s="12">
        <v>94</v>
      </c>
      <c r="G37" s="12">
        <v>117</v>
      </c>
      <c r="H37" s="16">
        <f t="shared" si="0"/>
        <v>33.090422367638318</v>
      </c>
      <c r="I37" s="17">
        <f t="shared" si="1"/>
        <v>0.80341880341880345</v>
      </c>
      <c r="J37" s="12">
        <v>25.82</v>
      </c>
      <c r="K37" s="12">
        <v>17</v>
      </c>
      <c r="L37" s="12">
        <v>18</v>
      </c>
      <c r="M37" s="12">
        <v>10</v>
      </c>
    </row>
    <row r="38" spans="1:13" x14ac:dyDescent="0.25">
      <c r="A38" s="12">
        <v>37</v>
      </c>
      <c r="B38" s="12" t="s">
        <v>8</v>
      </c>
      <c r="C38" s="12">
        <v>50</v>
      </c>
      <c r="D38" s="16">
        <v>76</v>
      </c>
      <c r="E38" s="12">
        <v>1.52</v>
      </c>
      <c r="F38" s="12">
        <v>91</v>
      </c>
      <c r="G38" s="12">
        <v>100</v>
      </c>
      <c r="H38" s="16">
        <f t="shared" si="0"/>
        <v>32.89473684210526</v>
      </c>
      <c r="I38" s="17">
        <f t="shared" si="1"/>
        <v>0.91</v>
      </c>
      <c r="J38" s="12">
        <v>22.78</v>
      </c>
      <c r="K38" s="12">
        <v>13</v>
      </c>
      <c r="L38" s="12">
        <v>17</v>
      </c>
      <c r="M38" s="12">
        <v>16</v>
      </c>
    </row>
    <row r="39" spans="1:13" x14ac:dyDescent="0.25">
      <c r="A39" s="12">
        <v>38</v>
      </c>
      <c r="B39" s="12" t="s">
        <v>8</v>
      </c>
      <c r="C39" s="12">
        <v>42</v>
      </c>
      <c r="D39" s="16">
        <v>78</v>
      </c>
      <c r="E39" s="12">
        <v>1.61</v>
      </c>
      <c r="F39" s="12">
        <v>102</v>
      </c>
      <c r="G39" s="12">
        <v>112</v>
      </c>
      <c r="H39" s="16">
        <f t="shared" si="0"/>
        <v>30.091431657729252</v>
      </c>
      <c r="I39" s="17">
        <f t="shared" si="1"/>
        <v>0.9107142857142857</v>
      </c>
      <c r="J39" s="12">
        <v>30.2</v>
      </c>
      <c r="K39" s="12">
        <v>18</v>
      </c>
      <c r="L39" s="12">
        <v>17</v>
      </c>
      <c r="M39" s="12">
        <v>17</v>
      </c>
    </row>
    <row r="40" spans="1:13" x14ac:dyDescent="0.25">
      <c r="A40" s="12">
        <v>39</v>
      </c>
      <c r="B40" s="12" t="s">
        <v>8</v>
      </c>
      <c r="C40" s="12">
        <v>49</v>
      </c>
      <c r="D40" s="16">
        <v>83</v>
      </c>
      <c r="E40" s="12">
        <v>1.64</v>
      </c>
      <c r="F40" s="12">
        <v>75</v>
      </c>
      <c r="G40" s="12">
        <v>116</v>
      </c>
      <c r="H40" s="16">
        <f t="shared" si="0"/>
        <v>30.859607376561577</v>
      </c>
      <c r="I40" s="17">
        <f t="shared" si="1"/>
        <v>0.64655172413793105</v>
      </c>
      <c r="J40" s="12">
        <v>24.04</v>
      </c>
      <c r="K40" s="12">
        <v>12</v>
      </c>
      <c r="L40" s="12">
        <v>19</v>
      </c>
      <c r="M40" s="12">
        <v>14</v>
      </c>
    </row>
    <row r="41" spans="1:13" x14ac:dyDescent="0.25">
      <c r="A41" s="12">
        <v>40</v>
      </c>
      <c r="B41" s="12" t="s">
        <v>8</v>
      </c>
      <c r="C41" s="12">
        <v>52</v>
      </c>
      <c r="D41" s="16">
        <v>86</v>
      </c>
      <c r="E41" s="12">
        <v>1.64</v>
      </c>
      <c r="F41" s="12">
        <v>100</v>
      </c>
      <c r="G41" s="12">
        <v>120</v>
      </c>
      <c r="H41" s="16">
        <f t="shared" si="0"/>
        <v>31.975014872099948</v>
      </c>
      <c r="I41" s="17">
        <f t="shared" si="1"/>
        <v>0.83333333333333337</v>
      </c>
      <c r="J41" s="12">
        <v>26.35</v>
      </c>
      <c r="K41" s="12">
        <v>19</v>
      </c>
      <c r="L41" s="12">
        <v>13</v>
      </c>
      <c r="M41" s="12">
        <v>18</v>
      </c>
    </row>
    <row r="42" spans="1:13" x14ac:dyDescent="0.25">
      <c r="A42" s="12">
        <v>41</v>
      </c>
      <c r="B42" s="12" t="s">
        <v>8</v>
      </c>
      <c r="C42" s="12">
        <v>53</v>
      </c>
      <c r="D42" s="16">
        <v>97</v>
      </c>
      <c r="E42" s="12">
        <v>1.53</v>
      </c>
      <c r="F42" s="12">
        <v>82</v>
      </c>
      <c r="G42" s="12">
        <v>118</v>
      </c>
      <c r="H42" s="16">
        <f t="shared" si="0"/>
        <v>41.437054124482039</v>
      </c>
      <c r="I42" s="17">
        <f t="shared" si="1"/>
        <v>0.69491525423728817</v>
      </c>
      <c r="J42" s="12">
        <v>23.47</v>
      </c>
      <c r="K42" s="12">
        <v>19</v>
      </c>
      <c r="L42" s="12">
        <v>19</v>
      </c>
      <c r="M42" s="12">
        <v>12</v>
      </c>
    </row>
    <row r="43" spans="1:13" x14ac:dyDescent="0.25">
      <c r="A43" s="12">
        <v>42</v>
      </c>
      <c r="B43" s="12" t="s">
        <v>8</v>
      </c>
      <c r="C43" s="12">
        <v>40</v>
      </c>
      <c r="D43" s="16">
        <v>77</v>
      </c>
      <c r="E43" s="12">
        <v>1.77</v>
      </c>
      <c r="F43" s="12">
        <v>82</v>
      </c>
      <c r="G43" s="12">
        <v>100</v>
      </c>
      <c r="H43" s="16">
        <f t="shared" si="0"/>
        <v>24.577867151840145</v>
      </c>
      <c r="I43" s="17">
        <f t="shared" si="1"/>
        <v>0.82</v>
      </c>
      <c r="J43" s="12">
        <v>33.4</v>
      </c>
      <c r="K43" s="12">
        <v>15</v>
      </c>
      <c r="L43" s="12">
        <v>18</v>
      </c>
      <c r="M43" s="12">
        <v>11</v>
      </c>
    </row>
    <row r="44" spans="1:13" x14ac:dyDescent="0.25">
      <c r="A44" s="12">
        <v>43</v>
      </c>
      <c r="B44" s="12" t="s">
        <v>8</v>
      </c>
      <c r="C44" s="12">
        <v>57</v>
      </c>
      <c r="D44" s="16">
        <v>80</v>
      </c>
      <c r="E44" s="12">
        <v>1.6</v>
      </c>
      <c r="F44" s="12">
        <v>88</v>
      </c>
      <c r="G44" s="12">
        <v>100</v>
      </c>
      <c r="H44" s="16">
        <f t="shared" si="0"/>
        <v>31.249999999999993</v>
      </c>
      <c r="I44" s="17">
        <f t="shared" si="1"/>
        <v>0.88</v>
      </c>
      <c r="J44" s="12">
        <v>24.9</v>
      </c>
      <c r="K44" s="12">
        <v>18</v>
      </c>
      <c r="L44" s="12">
        <v>14</v>
      </c>
      <c r="M44" s="12">
        <v>18</v>
      </c>
    </row>
    <row r="45" spans="1:13" x14ac:dyDescent="0.25">
      <c r="A45" s="12">
        <v>44</v>
      </c>
      <c r="B45" s="12" t="s">
        <v>8</v>
      </c>
      <c r="C45" s="12">
        <v>41</v>
      </c>
      <c r="D45" s="16">
        <v>94</v>
      </c>
      <c r="E45" s="12">
        <v>1.65</v>
      </c>
      <c r="F45" s="12">
        <v>75</v>
      </c>
      <c r="G45" s="12">
        <v>107</v>
      </c>
      <c r="H45" s="16">
        <f t="shared" si="0"/>
        <v>34.527089072543625</v>
      </c>
      <c r="I45" s="17">
        <f t="shared" si="1"/>
        <v>0.7009345794392523</v>
      </c>
      <c r="J45" s="12">
        <v>26.84</v>
      </c>
      <c r="K45" s="12">
        <v>15</v>
      </c>
      <c r="L45" s="12">
        <v>19</v>
      </c>
      <c r="M45" s="12">
        <v>19</v>
      </c>
    </row>
    <row r="46" spans="1:13" x14ac:dyDescent="0.25">
      <c r="A46" s="12">
        <v>45</v>
      </c>
      <c r="B46" s="12" t="s">
        <v>8</v>
      </c>
      <c r="C46" s="12">
        <v>47</v>
      </c>
      <c r="D46" s="16">
        <v>92</v>
      </c>
      <c r="E46" s="12">
        <v>1.6</v>
      </c>
      <c r="F46" s="12">
        <v>79</v>
      </c>
      <c r="G46" s="12">
        <v>105</v>
      </c>
      <c r="H46" s="16">
        <f t="shared" si="0"/>
        <v>35.937499999999993</v>
      </c>
      <c r="I46" s="17">
        <f t="shared" si="1"/>
        <v>0.75238095238095237</v>
      </c>
      <c r="J46" s="12">
        <v>22.56</v>
      </c>
      <c r="K46" s="12">
        <v>16</v>
      </c>
      <c r="L46" s="12">
        <v>16</v>
      </c>
      <c r="M46" s="12">
        <v>13</v>
      </c>
    </row>
    <row r="47" spans="1:13" x14ac:dyDescent="0.25">
      <c r="A47" s="12">
        <v>46</v>
      </c>
      <c r="B47" s="12" t="s">
        <v>8</v>
      </c>
      <c r="C47" s="12">
        <v>44</v>
      </c>
      <c r="D47" s="16">
        <v>73</v>
      </c>
      <c r="E47" s="12">
        <v>1.61</v>
      </c>
      <c r="F47" s="12">
        <v>89</v>
      </c>
      <c r="G47" s="12">
        <v>117</v>
      </c>
      <c r="H47" s="16">
        <f t="shared" si="0"/>
        <v>28.162493730951734</v>
      </c>
      <c r="I47" s="17">
        <f t="shared" si="1"/>
        <v>0.76068376068376065</v>
      </c>
      <c r="J47" s="12">
        <v>31</v>
      </c>
      <c r="K47" s="12">
        <v>20</v>
      </c>
      <c r="L47" s="12">
        <v>17</v>
      </c>
      <c r="M47" s="12">
        <v>17</v>
      </c>
    </row>
    <row r="48" spans="1:13" x14ac:dyDescent="0.25">
      <c r="A48" s="12">
        <v>47</v>
      </c>
      <c r="B48" s="12" t="s">
        <v>8</v>
      </c>
      <c r="C48" s="12">
        <v>45</v>
      </c>
      <c r="D48" s="16">
        <v>101</v>
      </c>
      <c r="E48" s="12">
        <v>1.68</v>
      </c>
      <c r="F48" s="12">
        <v>80</v>
      </c>
      <c r="G48" s="12">
        <v>112</v>
      </c>
      <c r="H48" s="16">
        <f t="shared" si="0"/>
        <v>35.785147392290256</v>
      </c>
      <c r="I48" s="17">
        <f t="shared" si="1"/>
        <v>0.7142857142857143</v>
      </c>
      <c r="J48" s="12">
        <v>23.12</v>
      </c>
      <c r="K48" s="12">
        <v>14</v>
      </c>
      <c r="L48" s="12">
        <v>19</v>
      </c>
      <c r="M48" s="12">
        <v>11</v>
      </c>
    </row>
    <row r="49" spans="1:13" x14ac:dyDescent="0.25">
      <c r="A49" s="12">
        <v>48</v>
      </c>
      <c r="B49" s="12" t="s">
        <v>8</v>
      </c>
      <c r="C49" s="12">
        <v>46</v>
      </c>
      <c r="D49" s="16">
        <v>78</v>
      </c>
      <c r="E49" s="12">
        <v>1.7</v>
      </c>
      <c r="F49" s="12">
        <v>77</v>
      </c>
      <c r="G49" s="12">
        <v>119</v>
      </c>
      <c r="H49" s="16">
        <f t="shared" si="0"/>
        <v>26.989619377162633</v>
      </c>
      <c r="I49" s="17">
        <f t="shared" si="1"/>
        <v>0.6470588235294118</v>
      </c>
      <c r="J49" s="12">
        <v>25.94</v>
      </c>
      <c r="K49" s="12">
        <v>20</v>
      </c>
      <c r="L49" s="12">
        <v>14</v>
      </c>
      <c r="M49" s="12">
        <v>20</v>
      </c>
    </row>
    <row r="50" spans="1:13" x14ac:dyDescent="0.25">
      <c r="A50" s="12">
        <v>49</v>
      </c>
      <c r="B50" s="12" t="s">
        <v>8</v>
      </c>
      <c r="C50" s="12">
        <v>59</v>
      </c>
      <c r="D50" s="16">
        <v>94</v>
      </c>
      <c r="E50" s="12">
        <v>1.68</v>
      </c>
      <c r="F50" s="12">
        <v>76</v>
      </c>
      <c r="G50" s="12">
        <v>110</v>
      </c>
      <c r="H50" s="16">
        <f t="shared" si="0"/>
        <v>33.304988662131521</v>
      </c>
      <c r="I50" s="17">
        <f t="shared" si="1"/>
        <v>0.69090909090909092</v>
      </c>
      <c r="J50" s="12">
        <v>33.799999999999997</v>
      </c>
      <c r="K50" s="12">
        <v>15</v>
      </c>
      <c r="L50" s="12">
        <v>19</v>
      </c>
      <c r="M50" s="12">
        <v>11</v>
      </c>
    </row>
    <row r="51" spans="1:13" x14ac:dyDescent="0.25">
      <c r="A51" s="12">
        <v>50</v>
      </c>
      <c r="B51" s="12" t="s">
        <v>8</v>
      </c>
      <c r="C51" s="12">
        <v>49</v>
      </c>
      <c r="D51" s="16">
        <v>88</v>
      </c>
      <c r="E51" s="12">
        <v>1.71</v>
      </c>
      <c r="F51" s="12">
        <v>77</v>
      </c>
      <c r="G51" s="12">
        <v>116</v>
      </c>
      <c r="H51" s="16">
        <f t="shared" si="0"/>
        <v>30.094730002393902</v>
      </c>
      <c r="I51" s="17">
        <f t="shared" si="1"/>
        <v>0.66379310344827591</v>
      </c>
      <c r="J51" s="12">
        <v>27.2</v>
      </c>
      <c r="K51" s="12">
        <v>18</v>
      </c>
      <c r="L51" s="12">
        <v>20</v>
      </c>
      <c r="M51" s="12">
        <v>16</v>
      </c>
    </row>
    <row r="52" spans="1:13" x14ac:dyDescent="0.25">
      <c r="A52" s="12">
        <v>51</v>
      </c>
      <c r="B52" s="12" t="s">
        <v>8</v>
      </c>
      <c r="C52" s="12">
        <v>41</v>
      </c>
      <c r="D52" s="16">
        <v>81</v>
      </c>
      <c r="E52" s="12">
        <v>1.72</v>
      </c>
      <c r="F52" s="12">
        <v>101</v>
      </c>
      <c r="G52" s="12">
        <v>95</v>
      </c>
      <c r="H52" s="16">
        <f t="shared" si="0"/>
        <v>27.379664683612766</v>
      </c>
      <c r="I52" s="17">
        <f t="shared" si="1"/>
        <v>1.0631578947368421</v>
      </c>
      <c r="J52" s="12">
        <v>22.81</v>
      </c>
      <c r="K52" s="12">
        <v>20</v>
      </c>
      <c r="L52" s="12">
        <v>19</v>
      </c>
      <c r="M52" s="12">
        <v>13</v>
      </c>
    </row>
    <row r="53" spans="1:13" x14ac:dyDescent="0.25">
      <c r="A53" s="12">
        <v>52</v>
      </c>
      <c r="B53" s="12" t="s">
        <v>8</v>
      </c>
      <c r="C53" s="12">
        <v>46</v>
      </c>
      <c r="D53" s="16">
        <v>82</v>
      </c>
      <c r="E53" s="12">
        <v>1.68</v>
      </c>
      <c r="F53" s="12">
        <v>94</v>
      </c>
      <c r="G53" s="12">
        <v>98</v>
      </c>
      <c r="H53" s="16">
        <f t="shared" si="0"/>
        <v>29.053287981859416</v>
      </c>
      <c r="I53" s="17">
        <f t="shared" si="1"/>
        <v>0.95918367346938771</v>
      </c>
      <c r="J53" s="12">
        <v>24.77</v>
      </c>
      <c r="K53" s="12">
        <v>14</v>
      </c>
      <c r="L53" s="12">
        <v>13</v>
      </c>
      <c r="M53" s="12">
        <v>12</v>
      </c>
    </row>
    <row r="54" spans="1:13" x14ac:dyDescent="0.25">
      <c r="A54" s="12">
        <v>53</v>
      </c>
      <c r="B54" s="12" t="s">
        <v>8</v>
      </c>
      <c r="C54" s="12">
        <v>44</v>
      </c>
      <c r="D54" s="16">
        <v>82</v>
      </c>
      <c r="E54" s="12">
        <v>1.79</v>
      </c>
      <c r="F54" s="12">
        <v>79</v>
      </c>
      <c r="G54" s="12">
        <v>98</v>
      </c>
      <c r="H54" s="16">
        <f t="shared" si="0"/>
        <v>25.592209980961893</v>
      </c>
      <c r="I54" s="17">
        <f t="shared" si="1"/>
        <v>0.80612244897959184</v>
      </c>
      <c r="J54" s="12">
        <v>23.29</v>
      </c>
      <c r="K54" s="12">
        <v>20</v>
      </c>
      <c r="L54" s="12">
        <v>13</v>
      </c>
      <c r="M54" s="12">
        <v>13</v>
      </c>
    </row>
    <row r="55" spans="1:13" x14ac:dyDescent="0.25">
      <c r="A55" s="12">
        <v>54</v>
      </c>
      <c r="B55" s="12" t="s">
        <v>8</v>
      </c>
      <c r="C55" s="12">
        <v>45</v>
      </c>
      <c r="D55" s="16">
        <v>84</v>
      </c>
      <c r="E55" s="12">
        <v>1.62</v>
      </c>
      <c r="F55" s="12">
        <v>93</v>
      </c>
      <c r="G55" s="12">
        <v>105</v>
      </c>
      <c r="H55" s="16">
        <f t="shared" si="0"/>
        <v>32.007315957933237</v>
      </c>
      <c r="I55" s="17">
        <f t="shared" si="1"/>
        <v>0.88571428571428568</v>
      </c>
      <c r="J55" s="12">
        <v>39.1</v>
      </c>
      <c r="K55" s="12">
        <v>14</v>
      </c>
      <c r="L55" s="12">
        <v>20</v>
      </c>
      <c r="M55" s="12">
        <v>18</v>
      </c>
    </row>
    <row r="56" spans="1:13" x14ac:dyDescent="0.25">
      <c r="A56" s="12">
        <v>55</v>
      </c>
      <c r="B56" s="12" t="s">
        <v>8</v>
      </c>
      <c r="C56" s="12">
        <v>46</v>
      </c>
      <c r="D56" s="16">
        <v>96</v>
      </c>
      <c r="E56" s="12">
        <v>1.75</v>
      </c>
      <c r="F56" s="12">
        <v>77</v>
      </c>
      <c r="G56" s="12">
        <v>94</v>
      </c>
      <c r="H56" s="16">
        <f t="shared" si="0"/>
        <v>31.346938775510203</v>
      </c>
      <c r="I56" s="17">
        <f t="shared" si="1"/>
        <v>0.81914893617021278</v>
      </c>
      <c r="J56" s="12">
        <v>27.8</v>
      </c>
      <c r="K56" s="12">
        <v>13</v>
      </c>
      <c r="L56" s="12">
        <v>16</v>
      </c>
      <c r="M56" s="12">
        <v>13</v>
      </c>
    </row>
    <row r="57" spans="1:13" x14ac:dyDescent="0.25">
      <c r="A57" s="12">
        <v>56</v>
      </c>
      <c r="B57" s="12" t="s">
        <v>8</v>
      </c>
      <c r="C57" s="12">
        <v>48</v>
      </c>
      <c r="D57" s="16">
        <v>84</v>
      </c>
      <c r="E57" s="12">
        <v>1.69</v>
      </c>
      <c r="F57" s="12">
        <v>87</v>
      </c>
      <c r="G57" s="12">
        <v>106</v>
      </c>
      <c r="H57" s="16">
        <f t="shared" si="0"/>
        <v>29.410734918245165</v>
      </c>
      <c r="I57" s="17">
        <f t="shared" si="1"/>
        <v>0.82075471698113212</v>
      </c>
      <c r="J57" s="12">
        <v>23.18</v>
      </c>
      <c r="K57" s="12">
        <v>19</v>
      </c>
      <c r="L57" s="12">
        <v>14</v>
      </c>
      <c r="M57" s="12">
        <v>12</v>
      </c>
    </row>
    <row r="58" spans="1:13" x14ac:dyDescent="0.25">
      <c r="A58" s="12">
        <v>57</v>
      </c>
      <c r="B58" s="12" t="s">
        <v>8</v>
      </c>
      <c r="C58" s="12">
        <v>51</v>
      </c>
      <c r="D58" s="16">
        <v>78</v>
      </c>
      <c r="E58" s="12">
        <v>1.55</v>
      </c>
      <c r="F58" s="12">
        <v>90</v>
      </c>
      <c r="G58" s="12">
        <v>106</v>
      </c>
      <c r="H58" s="16">
        <f t="shared" si="0"/>
        <v>32.46618106139438</v>
      </c>
      <c r="I58" s="17">
        <f t="shared" si="1"/>
        <v>0.84905660377358494</v>
      </c>
      <c r="J58" s="12">
        <v>25.8</v>
      </c>
      <c r="K58" s="12">
        <v>14</v>
      </c>
      <c r="L58" s="12">
        <v>14</v>
      </c>
      <c r="M58" s="12">
        <v>11</v>
      </c>
    </row>
    <row r="59" spans="1:13" x14ac:dyDescent="0.25">
      <c r="A59" s="12">
        <v>58</v>
      </c>
      <c r="B59" s="12" t="s">
        <v>8</v>
      </c>
      <c r="C59" s="12">
        <v>42</v>
      </c>
      <c r="D59" s="16">
        <v>88</v>
      </c>
      <c r="E59" s="12">
        <v>1.6</v>
      </c>
      <c r="F59" s="12">
        <v>84</v>
      </c>
      <c r="G59" s="12">
        <v>105</v>
      </c>
      <c r="H59" s="16">
        <f t="shared" si="0"/>
        <v>34.374999999999993</v>
      </c>
      <c r="I59" s="17">
        <f t="shared" si="1"/>
        <v>0.8</v>
      </c>
      <c r="J59" s="12">
        <v>25.3</v>
      </c>
      <c r="K59" s="12">
        <v>19</v>
      </c>
      <c r="L59" s="12">
        <v>17</v>
      </c>
      <c r="M59" s="12">
        <v>12</v>
      </c>
    </row>
    <row r="60" spans="1:13" x14ac:dyDescent="0.25">
      <c r="A60" s="12">
        <v>59</v>
      </c>
      <c r="B60" s="12" t="s">
        <v>8</v>
      </c>
      <c r="C60" s="12">
        <v>56</v>
      </c>
      <c r="D60" s="16">
        <v>86</v>
      </c>
      <c r="E60" s="12">
        <v>1.7</v>
      </c>
      <c r="F60" s="12">
        <v>85</v>
      </c>
      <c r="G60" s="12">
        <v>97</v>
      </c>
      <c r="H60" s="16">
        <f t="shared" si="0"/>
        <v>29.757785467128031</v>
      </c>
      <c r="I60" s="17">
        <f t="shared" si="1"/>
        <v>0.87628865979381443</v>
      </c>
      <c r="J60" s="12">
        <v>27.05</v>
      </c>
      <c r="K60" s="12">
        <v>17</v>
      </c>
      <c r="L60" s="12">
        <v>16</v>
      </c>
      <c r="M60" s="12">
        <v>14</v>
      </c>
    </row>
    <row r="61" spans="1:13" x14ac:dyDescent="0.25">
      <c r="A61" s="12">
        <v>60</v>
      </c>
      <c r="B61" s="12" t="s">
        <v>8</v>
      </c>
      <c r="C61" s="12">
        <v>52</v>
      </c>
      <c r="D61" s="16">
        <v>95</v>
      </c>
      <c r="E61" s="12">
        <v>1.79</v>
      </c>
      <c r="F61" s="12">
        <v>108</v>
      </c>
      <c r="G61" s="12">
        <v>103</v>
      </c>
      <c r="H61" s="16">
        <f t="shared" si="0"/>
        <v>29.64951156330951</v>
      </c>
      <c r="I61" s="17">
        <f t="shared" si="1"/>
        <v>1.0485436893203883</v>
      </c>
      <c r="J61" s="12">
        <v>23.69</v>
      </c>
      <c r="K61" s="16">
        <v>13</v>
      </c>
      <c r="L61" s="16">
        <v>13</v>
      </c>
      <c r="M61" s="12">
        <v>14</v>
      </c>
    </row>
    <row r="62" spans="1:13" x14ac:dyDescent="0.25">
      <c r="A62" s="12">
        <v>61</v>
      </c>
      <c r="B62" s="12" t="s">
        <v>9</v>
      </c>
      <c r="C62" s="12">
        <v>57</v>
      </c>
      <c r="D62" s="16">
        <v>103</v>
      </c>
      <c r="E62" s="12">
        <v>1.6</v>
      </c>
      <c r="F62" s="12">
        <v>87</v>
      </c>
      <c r="G62" s="12">
        <v>112</v>
      </c>
      <c r="H62" s="16">
        <f t="shared" si="0"/>
        <v>40.234374999999993</v>
      </c>
      <c r="I62" s="17">
        <f t="shared" si="1"/>
        <v>0.7767857142857143</v>
      </c>
      <c r="J62" s="12">
        <v>24.62</v>
      </c>
      <c r="K62" s="12">
        <v>4</v>
      </c>
      <c r="L62" s="12">
        <v>4</v>
      </c>
      <c r="M62" s="12">
        <v>16</v>
      </c>
    </row>
    <row r="63" spans="1:13" x14ac:dyDescent="0.25">
      <c r="A63" s="12">
        <v>62</v>
      </c>
      <c r="B63" s="12" t="s">
        <v>9</v>
      </c>
      <c r="C63" s="12">
        <v>48</v>
      </c>
      <c r="D63" s="16">
        <v>86</v>
      </c>
      <c r="E63" s="12">
        <v>1.54</v>
      </c>
      <c r="F63" s="12">
        <v>108</v>
      </c>
      <c r="G63" s="12">
        <v>113</v>
      </c>
      <c r="H63" s="16">
        <f t="shared" si="0"/>
        <v>36.26243885984146</v>
      </c>
      <c r="I63" s="17">
        <f t="shared" si="1"/>
        <v>0.95575221238938057</v>
      </c>
      <c r="J63" s="12">
        <v>25.99</v>
      </c>
      <c r="K63" s="12">
        <v>5</v>
      </c>
      <c r="L63" s="12">
        <v>8</v>
      </c>
      <c r="M63" s="12">
        <v>11</v>
      </c>
    </row>
    <row r="64" spans="1:13" x14ac:dyDescent="0.25">
      <c r="A64" s="12">
        <v>63</v>
      </c>
      <c r="B64" s="12" t="s">
        <v>9</v>
      </c>
      <c r="C64" s="12">
        <v>54</v>
      </c>
      <c r="D64" s="16">
        <v>91</v>
      </c>
      <c r="E64" s="12">
        <v>1.52</v>
      </c>
      <c r="F64" s="12">
        <v>98</v>
      </c>
      <c r="G64" s="12">
        <v>101</v>
      </c>
      <c r="H64" s="16">
        <f t="shared" si="0"/>
        <v>39.387119113573405</v>
      </c>
      <c r="I64" s="17">
        <f t="shared" si="1"/>
        <v>0.97029702970297027</v>
      </c>
      <c r="J64" s="12">
        <v>23.81</v>
      </c>
      <c r="K64" s="12">
        <v>5</v>
      </c>
      <c r="L64" s="12">
        <v>8</v>
      </c>
      <c r="M64" s="12">
        <v>18</v>
      </c>
    </row>
    <row r="65" spans="1:13" x14ac:dyDescent="0.25">
      <c r="A65" s="12">
        <v>64</v>
      </c>
      <c r="B65" s="12" t="s">
        <v>9</v>
      </c>
      <c r="C65" s="12">
        <v>42</v>
      </c>
      <c r="D65" s="16">
        <v>86</v>
      </c>
      <c r="E65" s="12">
        <v>1.71</v>
      </c>
      <c r="F65" s="12">
        <v>91</v>
      </c>
      <c r="G65" s="12">
        <v>118</v>
      </c>
      <c r="H65" s="16">
        <f t="shared" si="0"/>
        <v>29.410758865975858</v>
      </c>
      <c r="I65" s="17">
        <f t="shared" si="1"/>
        <v>0.77118644067796616</v>
      </c>
      <c r="J65" s="12">
        <v>26.2</v>
      </c>
      <c r="K65" s="12">
        <v>5</v>
      </c>
      <c r="L65" s="12">
        <v>7</v>
      </c>
      <c r="M65" s="12">
        <v>11</v>
      </c>
    </row>
    <row r="66" spans="1:13" x14ac:dyDescent="0.25">
      <c r="A66" s="12">
        <v>65</v>
      </c>
      <c r="B66" s="12" t="s">
        <v>9</v>
      </c>
      <c r="C66" s="12">
        <v>58</v>
      </c>
      <c r="D66" s="16">
        <v>82</v>
      </c>
      <c r="E66" s="12">
        <v>1.65</v>
      </c>
      <c r="F66" s="12">
        <v>108</v>
      </c>
      <c r="G66" s="12">
        <v>113</v>
      </c>
      <c r="H66" s="16">
        <f t="shared" si="0"/>
        <v>30.119375573921033</v>
      </c>
      <c r="I66" s="17">
        <f t="shared" si="1"/>
        <v>0.95575221238938057</v>
      </c>
      <c r="J66" s="12">
        <v>24.39</v>
      </c>
      <c r="K66" s="12">
        <v>5</v>
      </c>
      <c r="L66" s="12">
        <v>9</v>
      </c>
      <c r="M66" s="12">
        <v>13</v>
      </c>
    </row>
    <row r="67" spans="1:13" x14ac:dyDescent="0.25">
      <c r="A67" s="12">
        <v>66</v>
      </c>
      <c r="B67" s="12" t="s">
        <v>9</v>
      </c>
      <c r="C67" s="12">
        <v>48</v>
      </c>
      <c r="D67" s="16">
        <v>95</v>
      </c>
      <c r="E67" s="12">
        <v>1.79</v>
      </c>
      <c r="F67" s="12">
        <v>76</v>
      </c>
      <c r="G67" s="12">
        <v>101</v>
      </c>
      <c r="H67" s="16">
        <f t="shared" ref="H67:H90" si="2">D67/(E67*E67)</f>
        <v>29.64951156330951</v>
      </c>
      <c r="I67" s="17">
        <f t="shared" ref="I67:I90" si="3">F67/G67</f>
        <v>0.75247524752475248</v>
      </c>
      <c r="J67" s="12">
        <v>25.63</v>
      </c>
      <c r="K67" s="12">
        <v>7</v>
      </c>
      <c r="L67" s="12">
        <v>7</v>
      </c>
      <c r="M67" s="12">
        <v>14</v>
      </c>
    </row>
    <row r="68" spans="1:13" x14ac:dyDescent="0.25">
      <c r="A68" s="12">
        <v>67</v>
      </c>
      <c r="B68" s="12" t="s">
        <v>9</v>
      </c>
      <c r="C68" s="12">
        <v>46</v>
      </c>
      <c r="D68" s="16">
        <v>71</v>
      </c>
      <c r="E68" s="12">
        <v>1.72</v>
      </c>
      <c r="F68" s="12">
        <v>89</v>
      </c>
      <c r="G68" s="12">
        <v>114</v>
      </c>
      <c r="H68" s="16">
        <f t="shared" si="2"/>
        <v>23.999459167117362</v>
      </c>
      <c r="I68" s="17">
        <f t="shared" si="3"/>
        <v>0.7807017543859649</v>
      </c>
      <c r="J68" s="12">
        <v>22.66</v>
      </c>
      <c r="K68" s="12">
        <v>6</v>
      </c>
      <c r="L68" s="12">
        <v>6</v>
      </c>
      <c r="M68" s="12">
        <v>20</v>
      </c>
    </row>
    <row r="69" spans="1:13" x14ac:dyDescent="0.25">
      <c r="A69" s="12">
        <v>68</v>
      </c>
      <c r="B69" s="12" t="s">
        <v>9</v>
      </c>
      <c r="C69" s="12">
        <v>60</v>
      </c>
      <c r="D69" s="16">
        <v>102</v>
      </c>
      <c r="E69" s="12">
        <v>1.58</v>
      </c>
      <c r="F69" s="12">
        <v>103</v>
      </c>
      <c r="G69" s="12">
        <v>99</v>
      </c>
      <c r="H69" s="16">
        <f t="shared" si="2"/>
        <v>40.85883672488383</v>
      </c>
      <c r="I69" s="17">
        <f t="shared" si="3"/>
        <v>1.0404040404040404</v>
      </c>
      <c r="J69" s="12">
        <v>26.49</v>
      </c>
      <c r="K69" s="12">
        <v>8</v>
      </c>
      <c r="L69" s="12">
        <v>4</v>
      </c>
      <c r="M69" s="12">
        <v>17</v>
      </c>
    </row>
    <row r="70" spans="1:13" x14ac:dyDescent="0.25">
      <c r="A70" s="12">
        <v>69</v>
      </c>
      <c r="B70" s="12" t="s">
        <v>9</v>
      </c>
      <c r="C70" s="12">
        <v>43</v>
      </c>
      <c r="D70" s="16">
        <v>97</v>
      </c>
      <c r="E70" s="12">
        <v>1.74</v>
      </c>
      <c r="F70" s="12">
        <v>109</v>
      </c>
      <c r="G70" s="12">
        <v>113</v>
      </c>
      <c r="H70" s="16">
        <f t="shared" si="2"/>
        <v>32.038578411943455</v>
      </c>
      <c r="I70" s="17">
        <f t="shared" si="3"/>
        <v>0.96460176991150437</v>
      </c>
      <c r="J70" s="12">
        <v>24.12</v>
      </c>
      <c r="K70" s="12">
        <v>6</v>
      </c>
      <c r="L70" s="12">
        <v>4</v>
      </c>
      <c r="M70" s="12">
        <v>18</v>
      </c>
    </row>
    <row r="71" spans="1:13" x14ac:dyDescent="0.25">
      <c r="A71" s="12">
        <v>70</v>
      </c>
      <c r="B71" s="12" t="s">
        <v>9</v>
      </c>
      <c r="C71" s="12">
        <v>43</v>
      </c>
      <c r="D71" s="16">
        <v>99</v>
      </c>
      <c r="E71" s="12">
        <v>1.63</v>
      </c>
      <c r="F71" s="12">
        <v>97</v>
      </c>
      <c r="G71" s="12">
        <v>101</v>
      </c>
      <c r="H71" s="16">
        <f t="shared" si="2"/>
        <v>37.261470134367123</v>
      </c>
      <c r="I71" s="17">
        <f t="shared" si="3"/>
        <v>0.96039603960396036</v>
      </c>
      <c r="J71" s="12">
        <v>25.71</v>
      </c>
      <c r="K71" s="12">
        <v>5</v>
      </c>
      <c r="L71" s="12">
        <v>8</v>
      </c>
      <c r="M71" s="12">
        <v>19</v>
      </c>
    </row>
    <row r="72" spans="1:13" x14ac:dyDescent="0.25">
      <c r="A72" s="12">
        <v>71</v>
      </c>
      <c r="B72" s="12" t="s">
        <v>9</v>
      </c>
      <c r="C72" s="12">
        <v>44</v>
      </c>
      <c r="D72" s="16">
        <v>72</v>
      </c>
      <c r="E72" s="12">
        <v>1.56</v>
      </c>
      <c r="F72" s="12">
        <v>89</v>
      </c>
      <c r="G72" s="12">
        <v>98</v>
      </c>
      <c r="H72" s="16">
        <f t="shared" si="2"/>
        <v>29.585798816568044</v>
      </c>
      <c r="I72" s="17">
        <f t="shared" si="3"/>
        <v>0.90816326530612246</v>
      </c>
      <c r="J72" s="12">
        <v>23.56</v>
      </c>
      <c r="K72" s="12">
        <v>8</v>
      </c>
      <c r="L72" s="12">
        <v>4</v>
      </c>
      <c r="M72" s="12">
        <v>18</v>
      </c>
    </row>
    <row r="73" spans="1:13" x14ac:dyDescent="0.25">
      <c r="A73" s="12">
        <v>72</v>
      </c>
      <c r="B73" s="12" t="s">
        <v>9</v>
      </c>
      <c r="C73" s="12">
        <v>40</v>
      </c>
      <c r="D73" s="16">
        <v>78</v>
      </c>
      <c r="E73" s="12">
        <v>1.78</v>
      </c>
      <c r="F73" s="12">
        <v>77</v>
      </c>
      <c r="G73" s="12">
        <v>99</v>
      </c>
      <c r="H73" s="16">
        <f t="shared" si="2"/>
        <v>24.618103774775911</v>
      </c>
      <c r="I73" s="17">
        <f t="shared" si="3"/>
        <v>0.77777777777777779</v>
      </c>
      <c r="J73" s="12">
        <v>24.91</v>
      </c>
      <c r="K73" s="12">
        <v>7</v>
      </c>
      <c r="L73" s="12">
        <v>8</v>
      </c>
      <c r="M73" s="12">
        <v>10</v>
      </c>
    </row>
    <row r="74" spans="1:13" x14ac:dyDescent="0.25">
      <c r="A74" s="12">
        <v>73</v>
      </c>
      <c r="B74" s="12" t="s">
        <v>9</v>
      </c>
      <c r="C74" s="12">
        <v>48</v>
      </c>
      <c r="D74" s="16">
        <v>81</v>
      </c>
      <c r="E74" s="12">
        <v>1.57</v>
      </c>
      <c r="F74" s="12">
        <v>81</v>
      </c>
      <c r="G74" s="12">
        <v>107</v>
      </c>
      <c r="H74" s="16">
        <f t="shared" si="2"/>
        <v>32.86137368655929</v>
      </c>
      <c r="I74" s="17">
        <f t="shared" si="3"/>
        <v>0.7570093457943925</v>
      </c>
      <c r="J74" s="12">
        <v>26.34</v>
      </c>
      <c r="K74" s="12">
        <v>6</v>
      </c>
      <c r="L74" s="12">
        <v>8</v>
      </c>
      <c r="M74" s="12">
        <v>12</v>
      </c>
    </row>
    <row r="75" spans="1:13" x14ac:dyDescent="0.25">
      <c r="A75" s="12">
        <v>74</v>
      </c>
      <c r="B75" s="12" t="s">
        <v>9</v>
      </c>
      <c r="C75" s="12">
        <v>51</v>
      </c>
      <c r="D75" s="16">
        <v>100</v>
      </c>
      <c r="E75" s="12">
        <v>1.73</v>
      </c>
      <c r="F75" s="12">
        <v>90</v>
      </c>
      <c r="G75" s="12">
        <v>114</v>
      </c>
      <c r="H75" s="16">
        <f t="shared" si="2"/>
        <v>33.412409368839583</v>
      </c>
      <c r="I75" s="17">
        <f t="shared" si="3"/>
        <v>0.78947368421052633</v>
      </c>
      <c r="J75" s="12">
        <v>22.89</v>
      </c>
      <c r="K75" s="12">
        <v>8</v>
      </c>
      <c r="L75" s="12">
        <v>4</v>
      </c>
      <c r="M75" s="12">
        <v>20</v>
      </c>
    </row>
    <row r="76" spans="1:13" x14ac:dyDescent="0.25">
      <c r="A76" s="12">
        <v>75</v>
      </c>
      <c r="B76" s="12" t="s">
        <v>9</v>
      </c>
      <c r="C76" s="12">
        <v>58</v>
      </c>
      <c r="D76" s="16">
        <v>73</v>
      </c>
      <c r="E76" s="12">
        <v>1.72</v>
      </c>
      <c r="F76" s="12">
        <v>84</v>
      </c>
      <c r="G76" s="12">
        <v>96</v>
      </c>
      <c r="H76" s="16">
        <f t="shared" si="2"/>
        <v>24.675500270416443</v>
      </c>
      <c r="I76" s="17">
        <f t="shared" si="3"/>
        <v>0.875</v>
      </c>
      <c r="J76" s="12">
        <v>25.19</v>
      </c>
      <c r="K76" s="12">
        <v>6</v>
      </c>
      <c r="L76" s="12">
        <v>8</v>
      </c>
      <c r="M76" s="12">
        <v>20</v>
      </c>
    </row>
    <row r="77" spans="1:13" x14ac:dyDescent="0.25">
      <c r="A77" s="12">
        <v>76</v>
      </c>
      <c r="B77" s="12" t="s">
        <v>9</v>
      </c>
      <c r="C77" s="12">
        <v>52</v>
      </c>
      <c r="D77" s="16">
        <v>103</v>
      </c>
      <c r="E77" s="12">
        <v>1.72</v>
      </c>
      <c r="F77" s="12">
        <v>102</v>
      </c>
      <c r="G77" s="12">
        <v>119</v>
      </c>
      <c r="H77" s="16">
        <f t="shared" si="2"/>
        <v>34.816116819902653</v>
      </c>
      <c r="I77" s="17">
        <f t="shared" si="3"/>
        <v>0.8571428571428571</v>
      </c>
      <c r="J77" s="12">
        <v>23.83</v>
      </c>
      <c r="K77" s="12">
        <v>8</v>
      </c>
      <c r="L77" s="12">
        <v>4</v>
      </c>
      <c r="M77" s="12">
        <v>17</v>
      </c>
    </row>
    <row r="78" spans="1:13" x14ac:dyDescent="0.25">
      <c r="A78" s="12">
        <v>77</v>
      </c>
      <c r="B78" s="12" t="s">
        <v>9</v>
      </c>
      <c r="C78" s="12">
        <v>45</v>
      </c>
      <c r="D78" s="16">
        <v>78</v>
      </c>
      <c r="E78" s="12">
        <v>1.68</v>
      </c>
      <c r="F78" s="12">
        <v>86</v>
      </c>
      <c r="G78" s="12">
        <v>108</v>
      </c>
      <c r="H78" s="16">
        <f t="shared" si="2"/>
        <v>27.636054421768712</v>
      </c>
      <c r="I78" s="17">
        <f t="shared" si="3"/>
        <v>0.79629629629629628</v>
      </c>
      <c r="J78" s="12">
        <v>26.28</v>
      </c>
      <c r="K78" s="12">
        <v>7</v>
      </c>
      <c r="L78" s="12">
        <v>6</v>
      </c>
      <c r="M78" s="12">
        <v>12</v>
      </c>
    </row>
    <row r="79" spans="1:13" x14ac:dyDescent="0.25">
      <c r="A79" s="12">
        <v>78</v>
      </c>
      <c r="B79" s="12" t="s">
        <v>9</v>
      </c>
      <c r="C79" s="12">
        <v>47</v>
      </c>
      <c r="D79" s="16">
        <v>78</v>
      </c>
      <c r="E79" s="12">
        <v>1.57</v>
      </c>
      <c r="F79" s="12">
        <v>96</v>
      </c>
      <c r="G79" s="12">
        <v>94</v>
      </c>
      <c r="H79" s="16">
        <f t="shared" si="2"/>
        <v>31.644285772242281</v>
      </c>
      <c r="I79" s="17">
        <f t="shared" si="3"/>
        <v>1.0212765957446808</v>
      </c>
      <c r="J79" s="12">
        <v>23.92</v>
      </c>
      <c r="K79" s="12">
        <v>6</v>
      </c>
      <c r="L79" s="12">
        <v>6</v>
      </c>
      <c r="M79" s="12">
        <v>11</v>
      </c>
    </row>
    <row r="80" spans="1:13" x14ac:dyDescent="0.25">
      <c r="A80" s="12">
        <v>79</v>
      </c>
      <c r="B80" s="12" t="s">
        <v>9</v>
      </c>
      <c r="C80" s="12">
        <v>43</v>
      </c>
      <c r="D80" s="16">
        <v>73</v>
      </c>
      <c r="E80" s="12">
        <v>1.63</v>
      </c>
      <c r="F80" s="12">
        <v>91</v>
      </c>
      <c r="G80" s="12">
        <v>115</v>
      </c>
      <c r="H80" s="16">
        <f t="shared" si="2"/>
        <v>27.475629493018182</v>
      </c>
      <c r="I80" s="17">
        <f t="shared" si="3"/>
        <v>0.79130434782608694</v>
      </c>
      <c r="J80" s="12">
        <v>25.47</v>
      </c>
      <c r="K80" s="12">
        <v>5</v>
      </c>
      <c r="L80" s="12">
        <v>5</v>
      </c>
      <c r="M80" s="12">
        <v>11</v>
      </c>
    </row>
    <row r="81" spans="1:13" x14ac:dyDescent="0.25">
      <c r="A81" s="12">
        <v>80</v>
      </c>
      <c r="B81" s="12" t="s">
        <v>9</v>
      </c>
      <c r="C81" s="12">
        <v>56</v>
      </c>
      <c r="D81" s="16">
        <v>103</v>
      </c>
      <c r="E81" s="12">
        <v>1.62</v>
      </c>
      <c r="F81" s="12">
        <v>98</v>
      </c>
      <c r="G81" s="12">
        <v>114</v>
      </c>
      <c r="H81" s="16">
        <f t="shared" si="2"/>
        <v>39.247065996037179</v>
      </c>
      <c r="I81" s="17">
        <f t="shared" si="3"/>
        <v>0.85964912280701755</v>
      </c>
      <c r="J81" s="12">
        <v>24.18</v>
      </c>
      <c r="K81" s="12">
        <v>4</v>
      </c>
      <c r="L81" s="12">
        <v>5</v>
      </c>
      <c r="M81" s="12">
        <v>19</v>
      </c>
    </row>
    <row r="82" spans="1:13" x14ac:dyDescent="0.25">
      <c r="A82" s="12">
        <v>81</v>
      </c>
      <c r="B82" s="12" t="s">
        <v>9</v>
      </c>
      <c r="C82" s="12">
        <v>51</v>
      </c>
      <c r="D82" s="16">
        <v>101</v>
      </c>
      <c r="E82" s="12">
        <v>1.66</v>
      </c>
      <c r="F82" s="12">
        <v>98</v>
      </c>
      <c r="G82" s="12">
        <v>116</v>
      </c>
      <c r="H82" s="16">
        <f t="shared" si="2"/>
        <v>36.652634634925242</v>
      </c>
      <c r="I82" s="17">
        <f t="shared" si="3"/>
        <v>0.84482758620689657</v>
      </c>
      <c r="J82" s="12">
        <v>23.75</v>
      </c>
      <c r="K82" s="12">
        <v>5</v>
      </c>
      <c r="L82" s="12">
        <v>5</v>
      </c>
      <c r="M82" s="12">
        <v>13</v>
      </c>
    </row>
    <row r="83" spans="1:13" x14ac:dyDescent="0.25">
      <c r="A83" s="12">
        <v>82</v>
      </c>
      <c r="B83" s="12" t="s">
        <v>9</v>
      </c>
      <c r="C83" s="12">
        <v>40</v>
      </c>
      <c r="D83" s="16">
        <v>87</v>
      </c>
      <c r="E83" s="12">
        <v>1.55</v>
      </c>
      <c r="F83" s="12">
        <v>94</v>
      </c>
      <c r="G83" s="12">
        <v>115</v>
      </c>
      <c r="H83" s="16">
        <f t="shared" si="2"/>
        <v>36.21227887617065</v>
      </c>
      <c r="I83" s="17">
        <f t="shared" si="3"/>
        <v>0.81739130434782614</v>
      </c>
      <c r="J83" s="12">
        <v>25.88</v>
      </c>
      <c r="K83" s="12">
        <v>7</v>
      </c>
      <c r="L83" s="12">
        <v>8</v>
      </c>
      <c r="M83" s="12">
        <v>12</v>
      </c>
    </row>
    <row r="84" spans="1:13" x14ac:dyDescent="0.25">
      <c r="A84" s="12">
        <v>83</v>
      </c>
      <c r="B84" s="12" t="s">
        <v>9</v>
      </c>
      <c r="C84" s="12">
        <v>42</v>
      </c>
      <c r="D84" s="16">
        <v>88</v>
      </c>
      <c r="E84" s="12">
        <v>1.68</v>
      </c>
      <c r="F84" s="12">
        <v>94</v>
      </c>
      <c r="G84" s="12">
        <v>97</v>
      </c>
      <c r="H84" s="16">
        <f t="shared" si="2"/>
        <v>31.17913832199547</v>
      </c>
      <c r="I84" s="17">
        <f t="shared" si="3"/>
        <v>0.96907216494845361</v>
      </c>
      <c r="J84" s="12">
        <v>22.97</v>
      </c>
      <c r="K84" s="12">
        <v>6</v>
      </c>
      <c r="L84" s="12">
        <v>5</v>
      </c>
      <c r="M84" s="12">
        <v>20</v>
      </c>
    </row>
    <row r="85" spans="1:13" x14ac:dyDescent="0.25">
      <c r="A85" s="12">
        <v>84</v>
      </c>
      <c r="B85" s="12" t="s">
        <v>9</v>
      </c>
      <c r="C85" s="12">
        <v>54</v>
      </c>
      <c r="D85" s="16">
        <v>89</v>
      </c>
      <c r="E85" s="12">
        <v>1.68</v>
      </c>
      <c r="F85" s="12">
        <v>100</v>
      </c>
      <c r="G85" s="12">
        <v>113</v>
      </c>
      <c r="H85" s="16">
        <f t="shared" si="2"/>
        <v>31.533446712018144</v>
      </c>
      <c r="I85" s="17">
        <f t="shared" si="3"/>
        <v>0.88495575221238942</v>
      </c>
      <c r="J85" s="12">
        <v>26.05</v>
      </c>
      <c r="K85" s="12">
        <v>5</v>
      </c>
      <c r="L85" s="12">
        <v>4</v>
      </c>
      <c r="M85" s="12">
        <v>20</v>
      </c>
    </row>
    <row r="86" spans="1:13" x14ac:dyDescent="0.25">
      <c r="A86" s="12">
        <v>85</v>
      </c>
      <c r="B86" s="12" t="s">
        <v>9</v>
      </c>
      <c r="C86" s="12">
        <v>52</v>
      </c>
      <c r="D86" s="16">
        <v>81</v>
      </c>
      <c r="E86" s="12">
        <v>1.54</v>
      </c>
      <c r="F86" s="12">
        <v>91</v>
      </c>
      <c r="G86" s="12">
        <v>102</v>
      </c>
      <c r="H86" s="16">
        <f t="shared" si="2"/>
        <v>34.154157530780907</v>
      </c>
      <c r="I86" s="17">
        <f t="shared" si="3"/>
        <v>0.89215686274509809</v>
      </c>
      <c r="J86" s="12">
        <v>24.55</v>
      </c>
      <c r="K86" s="12">
        <v>8</v>
      </c>
      <c r="L86" s="12">
        <v>7</v>
      </c>
      <c r="M86" s="12">
        <v>17</v>
      </c>
    </row>
    <row r="87" spans="1:13" x14ac:dyDescent="0.25">
      <c r="A87" s="12">
        <v>86</v>
      </c>
      <c r="B87" s="12" t="s">
        <v>9</v>
      </c>
      <c r="C87" s="12">
        <v>54</v>
      </c>
      <c r="D87" s="16">
        <v>82</v>
      </c>
      <c r="E87" s="12">
        <v>1.65</v>
      </c>
      <c r="F87" s="12">
        <v>76</v>
      </c>
      <c r="G87" s="12">
        <v>99</v>
      </c>
      <c r="H87" s="16">
        <f t="shared" si="2"/>
        <v>30.119375573921033</v>
      </c>
      <c r="I87" s="17">
        <f t="shared" si="3"/>
        <v>0.76767676767676762</v>
      </c>
      <c r="J87" s="12">
        <v>23.66</v>
      </c>
      <c r="K87" s="12">
        <v>8</v>
      </c>
      <c r="L87" s="12">
        <v>8</v>
      </c>
      <c r="M87" s="12">
        <v>14</v>
      </c>
    </row>
    <row r="88" spans="1:13" x14ac:dyDescent="0.25">
      <c r="A88" s="12">
        <v>87</v>
      </c>
      <c r="B88" s="12" t="s">
        <v>9</v>
      </c>
      <c r="C88" s="12">
        <v>48</v>
      </c>
      <c r="D88" s="16">
        <v>76</v>
      </c>
      <c r="E88" s="12">
        <v>1.72</v>
      </c>
      <c r="F88" s="12">
        <v>85</v>
      </c>
      <c r="G88" s="12">
        <v>107</v>
      </c>
      <c r="H88" s="16">
        <f t="shared" si="2"/>
        <v>25.689561925365066</v>
      </c>
      <c r="I88" s="17">
        <f t="shared" si="3"/>
        <v>0.79439252336448596</v>
      </c>
      <c r="J88" s="12">
        <v>26.13</v>
      </c>
      <c r="K88" s="12">
        <v>8</v>
      </c>
      <c r="L88" s="12">
        <v>5</v>
      </c>
      <c r="M88" s="12">
        <v>18</v>
      </c>
    </row>
    <row r="89" spans="1:13" x14ac:dyDescent="0.25">
      <c r="A89" s="12">
        <v>88</v>
      </c>
      <c r="B89" s="12" t="s">
        <v>9</v>
      </c>
      <c r="C89" s="12">
        <v>57</v>
      </c>
      <c r="D89" s="16">
        <v>90</v>
      </c>
      <c r="E89" s="12">
        <v>1.52</v>
      </c>
      <c r="F89" s="12">
        <v>75</v>
      </c>
      <c r="G89" s="12">
        <v>121</v>
      </c>
      <c r="H89" s="16">
        <f t="shared" si="2"/>
        <v>38.954293628808863</v>
      </c>
      <c r="I89" s="17">
        <f t="shared" si="3"/>
        <v>0.6198347107438017</v>
      </c>
      <c r="J89" s="12">
        <v>24.3</v>
      </c>
      <c r="K89" s="12">
        <v>7</v>
      </c>
      <c r="L89" s="12">
        <v>6</v>
      </c>
      <c r="M89" s="12">
        <v>10</v>
      </c>
    </row>
    <row r="90" spans="1:13" x14ac:dyDescent="0.25">
      <c r="A90" s="12">
        <v>89</v>
      </c>
      <c r="B90" s="12" t="s">
        <v>9</v>
      </c>
      <c r="C90" s="12">
        <v>46</v>
      </c>
      <c r="D90" s="16">
        <v>70</v>
      </c>
      <c r="E90" s="12">
        <v>1.72</v>
      </c>
      <c r="F90" s="12">
        <v>108</v>
      </c>
      <c r="G90" s="12">
        <v>117</v>
      </c>
      <c r="H90" s="16">
        <f t="shared" si="2"/>
        <v>23.661438615467823</v>
      </c>
      <c r="I90" s="17">
        <f t="shared" si="3"/>
        <v>0.92307692307692313</v>
      </c>
      <c r="J90" s="12">
        <v>25.24</v>
      </c>
      <c r="K90" s="16">
        <v>4</v>
      </c>
      <c r="L90" s="16">
        <v>5</v>
      </c>
      <c r="M90" s="12">
        <v>19</v>
      </c>
    </row>
    <row r="91" spans="1:13" x14ac:dyDescent="0.25">
      <c r="A91" s="16">
        <v>90</v>
      </c>
      <c r="B91" s="12" t="s">
        <v>9</v>
      </c>
      <c r="C91" s="16">
        <f t="shared" ref="C91:J91" si="4">AVERAGE(C2:C90)</f>
        <v>48.348314606741575</v>
      </c>
      <c r="D91" s="16">
        <f t="shared" si="4"/>
        <v>84.84157303370786</v>
      </c>
      <c r="E91" s="16">
        <f t="shared" si="4"/>
        <v>1.6556179775280901</v>
      </c>
      <c r="F91" s="16">
        <f t="shared" si="4"/>
        <v>90.82022471910112</v>
      </c>
      <c r="G91" s="16">
        <f t="shared" si="4"/>
        <v>108.50561797752809</v>
      </c>
      <c r="H91" s="16">
        <f t="shared" si="4"/>
        <v>31.156654193583496</v>
      </c>
      <c r="I91" s="16">
        <f t="shared" si="4"/>
        <v>0.84058926516664501</v>
      </c>
      <c r="J91" s="16">
        <f t="shared" si="4"/>
        <v>25.874157303370783</v>
      </c>
      <c r="K91" s="12">
        <v>5</v>
      </c>
      <c r="L91" s="12">
        <v>4</v>
      </c>
      <c r="M91" s="12">
        <v>10</v>
      </c>
    </row>
    <row r="92" spans="1:13" x14ac:dyDescent="0.2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2"/>
      <c r="L92" s="12"/>
      <c r="M92" s="12"/>
    </row>
    <row r="93" spans="1:13" x14ac:dyDescent="0.25">
      <c r="A93" s="12"/>
      <c r="B93" s="12"/>
      <c r="C93" s="12"/>
      <c r="D93" s="12"/>
      <c r="E93" s="12"/>
      <c r="F93" s="12"/>
      <c r="G93" s="12"/>
      <c r="H93" s="12"/>
      <c r="I93" s="12"/>
      <c r="J93" s="16"/>
      <c r="K93" s="12"/>
      <c r="L93" s="12"/>
      <c r="M93" s="12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e</dc:creator>
  <cp:lastModifiedBy>Dell</cp:lastModifiedBy>
  <dcterms:created xsi:type="dcterms:W3CDTF">2024-06-27T21:54:51Z</dcterms:created>
  <dcterms:modified xsi:type="dcterms:W3CDTF">2025-02-05T16:06:44Z</dcterms:modified>
</cp:coreProperties>
</file>